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chart5.xml" ContentType="application/vnd.openxmlformats-officedocument.drawingml.chart+xml"/>
  <Override PartName="/xl/charts/chart4.xml" ContentType="application/vnd.openxmlformats-officedocument.drawingml.chart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slan et al 2015, Figure 3a" sheetId="1" state="visible" r:id="rId2"/>
    <sheet name="Aslan et al 2015, Figure 4" sheetId="2" state="visible" r:id="rId3"/>
    <sheet name="Aslan et al 2015, Figure 5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2" uniqueCount="36">
  <si>
    <t xml:space="preserve">Selcuk Aslan, Per Hofvander, Paresh Dutta, Folke Sitbon, Chuanxin Sun</t>
  </si>
  <si>
    <t xml:space="preserve">q-RTPCR ANALYSES</t>
  </si>
  <si>
    <t xml:space="preserve">Figure 3a</t>
  </si>
  <si>
    <t xml:space="preserve">% values</t>
  </si>
  <si>
    <t xml:space="preserve">AVR</t>
  </si>
  <si>
    <t xml:space="preserve">SD</t>
  </si>
  <si>
    <t xml:space="preserve">P-value</t>
  </si>
  <si>
    <t xml:space="preserve">Control</t>
  </si>
  <si>
    <t xml:space="preserve">FAR6+PES2</t>
  </si>
  <si>
    <t xml:space="preserve">MaFAR+PES2</t>
  </si>
  <si>
    <t xml:space="preserve">KASIIRNAi-1</t>
  </si>
  <si>
    <t xml:space="preserve">FAR6+PES2+KASIIRNAi-1</t>
  </si>
  <si>
    <t xml:space="preserve">&lt;0.0001</t>
  </si>
  <si>
    <t xml:space="preserve">MaFAR+PES2+KASIIRNAi-1</t>
  </si>
  <si>
    <t xml:space="preserve">KASIIRNAi-2</t>
  </si>
  <si>
    <t xml:space="preserve">FAR6+PES2+KASIIRNAi-2</t>
  </si>
  <si>
    <t xml:space="preserve">MaFAR+PES2+KASIIRNAi-2</t>
  </si>
  <si>
    <t xml:space="preserve">KASIIRNAi-3</t>
  </si>
  <si>
    <r>
      <rPr>
        <sz val="12"/>
        <color rgb="FF000000"/>
        <rFont val="Arial"/>
        <family val="2"/>
      </rPr>
      <t xml:space="preserve">FAR6+PES2+KASIIRNAi</t>
    </r>
    <r>
      <rPr>
        <i val="true"/>
        <sz val="12"/>
        <color rgb="FF000000"/>
        <rFont val="Arial"/>
        <family val="2"/>
      </rPr>
      <t xml:space="preserve">-</t>
    </r>
    <r>
      <rPr>
        <sz val="12"/>
        <color rgb="FF000000"/>
        <rFont val="Arial"/>
        <family val="2"/>
      </rPr>
      <t xml:space="preserve">3</t>
    </r>
  </si>
  <si>
    <t xml:space="preserve">MaFAR+PES2+KASIIRNAi-3</t>
  </si>
  <si>
    <t xml:space="preserve">A decrease with P &lt; 0.05 or 0.01 is in red</t>
  </si>
  <si>
    <t xml:space="preserve">LIPID ANALYSES</t>
  </si>
  <si>
    <t xml:space="preserve">Figure 4</t>
  </si>
  <si>
    <t xml:space="preserve">a</t>
  </si>
  <si>
    <t xml:space="preserve">Average</t>
  </si>
  <si>
    <t xml:space="preserve">Std</t>
  </si>
  <si>
    <t xml:space="preserve">b</t>
  </si>
  <si>
    <t xml:space="preserve">c</t>
  </si>
  <si>
    <t xml:space="preserve">Averages</t>
  </si>
  <si>
    <t xml:space="preserve">SD values</t>
  </si>
  <si>
    <t xml:space="preserve">d</t>
  </si>
  <si>
    <t xml:space="preserve">e</t>
  </si>
  <si>
    <t xml:space="preserve">f</t>
  </si>
  <si>
    <t xml:space="preserve">An increase with P &lt; 0.05 or 0.01 is in red</t>
  </si>
  <si>
    <t xml:space="preserve">Figure 5 </t>
  </si>
  <si>
    <t xml:space="preserve">FAR6+PES2+KASIIRNAi-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22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0"/>
    </font>
    <font>
      <b val="true"/>
      <sz val="16"/>
      <color rgb="FF000000"/>
      <name val="Calibri"/>
      <family val="2"/>
    </font>
    <font>
      <sz val="16"/>
      <color rgb="FF000000"/>
      <name val="Calibri"/>
      <family val="2"/>
    </font>
    <font>
      <b val="true"/>
      <sz val="12"/>
      <color rgb="FF000000"/>
      <name val="Calibri"/>
      <family val="2"/>
    </font>
    <font>
      <sz val="12"/>
      <color rgb="FF000000"/>
      <name val="Arial"/>
      <family val="2"/>
    </font>
    <font>
      <sz val="12"/>
      <color rgb="FFDD0806"/>
      <name val="Calibri"/>
      <family val="2"/>
    </font>
    <font>
      <i val="true"/>
      <sz val="12"/>
      <color rgb="FF000000"/>
      <name val="Arial"/>
      <family val="2"/>
    </font>
    <font>
      <sz val="10"/>
      <color rgb="FF000000"/>
      <name val="Calibri"/>
      <family val="2"/>
    </font>
    <font>
      <b val="true"/>
      <sz val="16"/>
      <color rgb="FF000000"/>
      <name val="Arial"/>
      <family val="0"/>
    </font>
    <font>
      <sz val="14"/>
      <color rgb="FF000000"/>
      <name val="Arial"/>
      <family val="2"/>
    </font>
    <font>
      <sz val="12"/>
      <color rgb="FFDD0806"/>
      <name val="Arial"/>
      <family val="2"/>
    </font>
    <font>
      <sz val="12"/>
      <name val="Arial"/>
      <family val="2"/>
    </font>
    <font>
      <sz val="12"/>
      <color rgb="FF00ABEA"/>
      <name val="Arial"/>
      <family val="2"/>
    </font>
    <font>
      <sz val="10"/>
      <color rgb="FF000000"/>
      <name val="Arial"/>
      <family val="2"/>
    </font>
    <font>
      <sz val="10"/>
      <color rgb="FFDD0806"/>
      <name val="Arial"/>
      <family val="2"/>
    </font>
    <font>
      <sz val="10"/>
      <color rgb="FF33CCCC"/>
      <name val="Arial"/>
      <family val="2"/>
    </font>
    <font>
      <sz val="10"/>
      <color rgb="FF00ABEA"/>
      <name val="Arial"/>
      <family val="2"/>
    </font>
    <font>
      <sz val="12"/>
      <color rgb="FF33CCCC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DEDED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CBCB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2746134272852"/>
          <c:y val="0.0172753447492044"/>
          <c:w val="0.939127030730084"/>
          <c:h val="0.982724655250796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ededed"/>
                </a:gs>
                <a:gs pos="100000">
                  <a:srgbClr val="bcbcbc"/>
                </a:gs>
              </a:gsLst>
              <a:lin ang="5400000"/>
            </a:gra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slan et al 2015, Figure 3a'!$C$8:$C$11</c:f>
              <c:strCache>
                <c:ptCount val="4"/>
                <c:pt idx="0">
                  <c:v>Control</c:v>
                </c:pt>
                <c:pt idx="1">
                  <c:v>KASIIRNAi-1</c:v>
                </c:pt>
                <c:pt idx="2">
                  <c:v>KASIIRNAi-2</c:v>
                </c:pt>
                <c:pt idx="3">
                  <c:v>KASIIRNAi-3</c:v>
                </c:pt>
              </c:strCache>
            </c:strRef>
          </c:cat>
          <c:val>
            <c:numRef>
              <c:f>'Aslan et al 2015, Figure 3a'!$D$8:$D$11</c:f>
              <c:numCache>
                <c:formatCode>General</c:formatCode>
                <c:ptCount val="4"/>
                <c:pt idx="0">
                  <c:v>100</c:v>
                </c:pt>
                <c:pt idx="1">
                  <c:v>50.8522757280455</c:v>
                </c:pt>
                <c:pt idx="2">
                  <c:v>44.6694291118569</c:v>
                </c:pt>
                <c:pt idx="3">
                  <c:v>34.2328470288424</c:v>
                </c:pt>
              </c:numCache>
            </c:numRef>
          </c:val>
        </c:ser>
        <c:gapWidth val="150"/>
        <c:overlap val="0"/>
        <c:axId val="56676967"/>
        <c:axId val="4593007"/>
      </c:barChart>
      <c:catAx>
        <c:axId val="566769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93007"/>
        <c:crossesAt val="0"/>
        <c:auto val="1"/>
        <c:lblAlgn val="ctr"/>
        <c:lblOffset val="100"/>
        <c:noMultiLvlLbl val="0"/>
      </c:catAx>
      <c:valAx>
        <c:axId val="459300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67696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2895718600107"/>
          <c:y val="0.016546762589928"/>
          <c:w val="0.943862142476461"/>
          <c:h val="0.983453237410072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ededed"/>
                </a:gs>
                <a:gs pos="100000">
                  <a:srgbClr val="bcbcbc"/>
                </a:gs>
              </a:gsLst>
              <a:lin ang="5400000"/>
            </a:gra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slan et al 2015, Figure 4'!$A$52:$A$55</c:f>
              <c:strCache>
                <c:ptCount val="4"/>
                <c:pt idx="0">
                  <c:v>Control</c:v>
                </c:pt>
                <c:pt idx="1">
                  <c:v>KASIIRNAi-1</c:v>
                </c:pt>
                <c:pt idx="2">
                  <c:v>KASIIRNAi-2</c:v>
                </c:pt>
                <c:pt idx="3">
                  <c:v>KASIIRNAi-3</c:v>
                </c:pt>
              </c:strCache>
            </c:strRef>
          </c:cat>
          <c:val>
            <c:numRef>
              <c:f>'Aslan et al 2015, Figure 4'!$B$52:$B$55</c:f>
              <c:numCache>
                <c:formatCode>General</c:formatCode>
                <c:ptCount val="4"/>
                <c:pt idx="0">
                  <c:v>0.134175083333333</c:v>
                </c:pt>
                <c:pt idx="1">
                  <c:v>0.236838483333333</c:v>
                </c:pt>
                <c:pt idx="2">
                  <c:v>0.216288683333333</c:v>
                </c:pt>
                <c:pt idx="3">
                  <c:v>0.230347216666667</c:v>
                </c:pt>
              </c:numCache>
            </c:numRef>
          </c:val>
        </c:ser>
        <c:gapWidth val="150"/>
        <c:overlap val="0"/>
        <c:axId val="77435738"/>
        <c:axId val="4815365"/>
      </c:barChart>
      <c:catAx>
        <c:axId val="7743573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15365"/>
        <c:crossesAt val="0"/>
        <c:auto val="1"/>
        <c:lblAlgn val="ctr"/>
        <c:lblOffset val="100"/>
        <c:noMultiLvlLbl val="0"/>
      </c:catAx>
      <c:valAx>
        <c:axId val="4815365"/>
        <c:scaling>
          <c:orientation val="minMax"/>
          <c:max val="0.6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435738"/>
        <c:crossesAt val="1"/>
        <c:crossBetween val="midCat"/>
        <c:majorUnit val="0.2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82188399835459"/>
          <c:y val="0.0142676767676768"/>
          <c:w val="0.948251748251748"/>
          <c:h val="0.985732323232323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ededed"/>
                </a:gs>
                <a:gs pos="100000">
                  <a:srgbClr val="bcbcbc"/>
                </a:gs>
              </a:gsLst>
              <a:lin ang="5400000"/>
            </a:gra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slan et al 2015, Figure 4'!$K$52:$K$56</c:f>
              <c:strCache>
                <c:ptCount val="5"/>
                <c:pt idx="0">
                  <c:v>Control</c:v>
                </c:pt>
                <c:pt idx="1">
                  <c:v>FAR6+PES2</c:v>
                </c:pt>
                <c:pt idx="2">
                  <c:v>FAR6+PES2+KASIIRNAi-1</c:v>
                </c:pt>
                <c:pt idx="3">
                  <c:v>FAR6+PES2+KASIIRNAi-2</c:v>
                </c:pt>
                <c:pt idx="4">
                  <c:v>FAR6+PES2+KASIIRNAi-3</c:v>
                </c:pt>
              </c:strCache>
            </c:strRef>
          </c:cat>
          <c:val>
            <c:numRef>
              <c:f>'Aslan et al 2015, Figure 4'!$L$52:$L$56</c:f>
              <c:numCache>
                <c:formatCode>General</c:formatCode>
                <c:ptCount val="5"/>
                <c:pt idx="0">
                  <c:v>0.134175083333333</c:v>
                </c:pt>
                <c:pt idx="1">
                  <c:v>0.31443921</c:v>
                </c:pt>
                <c:pt idx="2">
                  <c:v>0.3684924</c:v>
                </c:pt>
                <c:pt idx="3">
                  <c:v>0.321108216666667</c:v>
                </c:pt>
                <c:pt idx="4">
                  <c:v>0.397085983333333</c:v>
                </c:pt>
              </c:numCache>
            </c:numRef>
          </c:val>
        </c:ser>
        <c:gapWidth val="150"/>
        <c:overlap val="0"/>
        <c:axId val="92688494"/>
        <c:axId val="51189639"/>
      </c:barChart>
      <c:catAx>
        <c:axId val="9268849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189639"/>
        <c:crossesAt val="0"/>
        <c:auto val="1"/>
        <c:lblAlgn val="ctr"/>
        <c:lblOffset val="100"/>
        <c:noMultiLvlLbl val="0"/>
      </c:catAx>
      <c:valAx>
        <c:axId val="5118963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688494"/>
        <c:crossesAt val="1"/>
        <c:crossBetween val="midCat"/>
        <c:majorUnit val="0.2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6541065646158"/>
          <c:y val="0.013273340832396"/>
          <c:w val="0.954886664704151"/>
          <c:h val="0.986726659167604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ededed"/>
                </a:gs>
                <a:gs pos="100000">
                  <a:srgbClr val="bcbcbc"/>
                </a:gs>
              </a:gsLst>
              <a:lin ang="5400000"/>
            </a:gra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slan et al 2015, Figure 4'!$U$52:$U$56</c:f>
              <c:strCache>
                <c:ptCount val="5"/>
                <c:pt idx="0">
                  <c:v>Control</c:v>
                </c:pt>
                <c:pt idx="1">
                  <c:v>MaFAR+PES2</c:v>
                </c:pt>
                <c:pt idx="2">
                  <c:v>MaFAR+PES2+KASIIRNAi-1</c:v>
                </c:pt>
                <c:pt idx="3">
                  <c:v>MaFAR+PES2+KASIIRNAi-2</c:v>
                </c:pt>
                <c:pt idx="4">
                  <c:v>MaFAR+PES2+KASIIRNAi-3</c:v>
                </c:pt>
              </c:strCache>
            </c:strRef>
          </c:cat>
          <c:val>
            <c:numRef>
              <c:f>'Aslan et al 2015, Figure 4'!$V$52:$V$56</c:f>
              <c:numCache>
                <c:formatCode>General</c:formatCode>
                <c:ptCount val="5"/>
                <c:pt idx="0">
                  <c:v>0.134175083333333</c:v>
                </c:pt>
                <c:pt idx="1">
                  <c:v>0.434302683333333</c:v>
                </c:pt>
                <c:pt idx="2">
                  <c:v>0.281236916666667</c:v>
                </c:pt>
                <c:pt idx="3">
                  <c:v>0.348716683333333</c:v>
                </c:pt>
                <c:pt idx="4">
                  <c:v>0.399609466666667</c:v>
                </c:pt>
              </c:numCache>
            </c:numRef>
          </c:val>
        </c:ser>
        <c:gapWidth val="150"/>
        <c:overlap val="0"/>
        <c:axId val="11139723"/>
        <c:axId val="39135832"/>
      </c:barChart>
      <c:catAx>
        <c:axId val="1113972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135832"/>
        <c:crossesAt val="0"/>
        <c:auto val="1"/>
        <c:lblAlgn val="ctr"/>
        <c:lblOffset val="100"/>
        <c:noMultiLvlLbl val="0"/>
      </c:catAx>
      <c:valAx>
        <c:axId val="391358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139723"/>
        <c:crossesAt val="1"/>
        <c:crossBetween val="midCat"/>
        <c:majorUnit val="0.2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13880706921944"/>
          <c:y val="0.0204506065857886"/>
          <c:w val="0.94219440353461"/>
          <c:h val="0.979549393414211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ededed"/>
                </a:gs>
                <a:gs pos="100000">
                  <a:srgbClr val="bcbcbc"/>
                </a:gs>
              </a:gsLst>
              <a:lin ang="5400000"/>
            </a:gra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slan et al 2015, Figure 4'!$A$70:$A$73</c:f>
              <c:strCache>
                <c:ptCount val="4"/>
                <c:pt idx="0">
                  <c:v>Control</c:v>
                </c:pt>
                <c:pt idx="1">
                  <c:v>KASIIRNAi-1</c:v>
                </c:pt>
                <c:pt idx="2">
                  <c:v>KASIIRNAi-2</c:v>
                </c:pt>
                <c:pt idx="3">
                  <c:v>KASIIRNAi-3</c:v>
                </c:pt>
              </c:strCache>
            </c:strRef>
          </c:cat>
          <c:val>
            <c:numRef>
              <c:f>'Aslan et al 2015, Figure 4'!$B$70:$B$73</c:f>
              <c:numCache>
                <c:formatCode>General</c:formatCode>
                <c:ptCount val="4"/>
                <c:pt idx="0">
                  <c:v>0.549797910341496</c:v>
                </c:pt>
                <c:pt idx="1">
                  <c:v>0.579019604766933</c:v>
                </c:pt>
                <c:pt idx="2">
                  <c:v>0.6380351068592</c:v>
                </c:pt>
                <c:pt idx="3">
                  <c:v>0.675713412777237</c:v>
                </c:pt>
              </c:numCache>
            </c:numRef>
          </c:val>
        </c:ser>
        <c:gapWidth val="150"/>
        <c:overlap val="0"/>
        <c:axId val="47309223"/>
        <c:axId val="53605267"/>
      </c:barChart>
      <c:catAx>
        <c:axId val="4730922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3605267"/>
        <c:crossesAt val="0"/>
        <c:auto val="1"/>
        <c:lblAlgn val="ctr"/>
        <c:lblOffset val="100"/>
        <c:noMultiLvlLbl val="0"/>
      </c:catAx>
      <c:valAx>
        <c:axId val="53605267"/>
        <c:scaling>
          <c:orientation val="minMax"/>
          <c:max val="1.6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309223"/>
        <c:crossesAt val="1"/>
        <c:crossBetween val="midCat"/>
        <c:majorUnit val="0.4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2253617150216"/>
          <c:y val="0.013895720609936"/>
          <c:w val="0.952882357397167"/>
          <c:h val="0.986104279390064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ededed"/>
                </a:gs>
                <a:gs pos="100000">
                  <a:srgbClr val="bcbcbc"/>
                </a:gs>
              </a:gsLst>
              <a:lin ang="5400000"/>
            </a:gra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slan et al 2015, Figure 4'!$K$70:$K$73</c:f>
              <c:strCache>
                <c:ptCount val="4"/>
                <c:pt idx="0">
                  <c:v>FAR6+PES2</c:v>
                </c:pt>
                <c:pt idx="1">
                  <c:v>FAR6+PES2+KASIIRNAi-1</c:v>
                </c:pt>
                <c:pt idx="2">
                  <c:v>FAR6+PES2+KASIIRNAi-2</c:v>
                </c:pt>
                <c:pt idx="3">
                  <c:v>FAR6+PES2+KASIIRNAi-3</c:v>
                </c:pt>
              </c:strCache>
            </c:strRef>
          </c:cat>
          <c:val>
            <c:numRef>
              <c:f>'Aslan et al 2015, Figure 4'!$L$70:$L$73</c:f>
              <c:numCache>
                <c:formatCode>General</c:formatCode>
                <c:ptCount val="4"/>
                <c:pt idx="0">
                  <c:v>1.0123108590937</c:v>
                </c:pt>
                <c:pt idx="1">
                  <c:v>1.08881747614179</c:v>
                </c:pt>
                <c:pt idx="2">
                  <c:v>1.08259072858666</c:v>
                </c:pt>
                <c:pt idx="3">
                  <c:v>1.32900306441948</c:v>
                </c:pt>
              </c:numCache>
            </c:numRef>
          </c:val>
        </c:ser>
        <c:gapWidth val="150"/>
        <c:overlap val="0"/>
        <c:axId val="50538635"/>
        <c:axId val="78027449"/>
      </c:barChart>
      <c:catAx>
        <c:axId val="505386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8027449"/>
        <c:crossesAt val="0"/>
        <c:auto val="1"/>
        <c:lblAlgn val="ctr"/>
        <c:lblOffset val="100"/>
        <c:noMultiLvlLbl val="0"/>
      </c:catAx>
      <c:valAx>
        <c:axId val="7802744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538635"/>
        <c:crossesAt val="1"/>
        <c:crossBetween val="midCat"/>
        <c:majorUnit val="0.4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6211061665607"/>
          <c:y val="0.0136406396989652"/>
          <c:w val="0.95184361093452"/>
          <c:h val="0.986359360301035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ededed"/>
                </a:gs>
                <a:gs pos="100000">
                  <a:srgbClr val="bcbcbc"/>
                </a:gs>
              </a:gsLst>
              <a:lin ang="5400000"/>
            </a:gra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slan et al 2015, Figure 4'!$U$69:$U$72</c:f>
              <c:strCache>
                <c:ptCount val="4"/>
                <c:pt idx="0">
                  <c:v>MaFAR+PES2</c:v>
                </c:pt>
                <c:pt idx="1">
                  <c:v>MaFAR+PES2+KASIIRNAi-1</c:v>
                </c:pt>
                <c:pt idx="2">
                  <c:v>MaFAR+PES2+KASIIRNAi-2</c:v>
                </c:pt>
                <c:pt idx="3">
                  <c:v>MaFAR+PES2+KASIIRNAi-3</c:v>
                </c:pt>
              </c:strCache>
            </c:strRef>
          </c:cat>
          <c:val>
            <c:numRef>
              <c:f>'Aslan et al 2015, Figure 4'!$V$69:$V$72</c:f>
              <c:numCache>
                <c:formatCode>General</c:formatCode>
                <c:ptCount val="4"/>
                <c:pt idx="0">
                  <c:v>1.06267808820686</c:v>
                </c:pt>
                <c:pt idx="1">
                  <c:v>1.08910030045119</c:v>
                </c:pt>
                <c:pt idx="2">
                  <c:v>1.14458409199125</c:v>
                </c:pt>
                <c:pt idx="3">
                  <c:v>1.18582786446713</c:v>
                </c:pt>
              </c:numCache>
            </c:numRef>
          </c:val>
        </c:ser>
        <c:gapWidth val="150"/>
        <c:overlap val="0"/>
        <c:axId val="26927524"/>
        <c:axId val="81419296"/>
      </c:barChart>
      <c:catAx>
        <c:axId val="269275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419296"/>
        <c:crossesAt val="0"/>
        <c:auto val="1"/>
        <c:lblAlgn val="ctr"/>
        <c:lblOffset val="100"/>
        <c:noMultiLvlLbl val="0"/>
      </c:catAx>
      <c:valAx>
        <c:axId val="81419296"/>
        <c:scaling>
          <c:orientation val="minMax"/>
          <c:max val="1.6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6927524"/>
        <c:crossesAt val="1"/>
        <c:crossBetween val="midCat"/>
        <c:majorUnit val="0.4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3745019920319"/>
          <c:y val="0.0227540211847783"/>
          <c:w val="0.950756972111554"/>
          <c:h val="0.977245978815222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ededed"/>
                </a:gs>
                <a:gs pos="100000">
                  <a:srgbClr val="bcbcbc"/>
                </a:gs>
              </a:gsLst>
              <a:lin ang="5400000"/>
            </a:gra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slan et al 2015, Figure 4'!$A$87:$A$90</c:f>
              <c:strCache>
                <c:ptCount val="4"/>
                <c:pt idx="0">
                  <c:v>Control</c:v>
                </c:pt>
                <c:pt idx="1">
                  <c:v>KASIIRNAi-1</c:v>
                </c:pt>
                <c:pt idx="2">
                  <c:v>KASIIRNAi-2</c:v>
                </c:pt>
                <c:pt idx="3">
                  <c:v>KASIIRNAi-3</c:v>
                </c:pt>
              </c:strCache>
            </c:strRef>
          </c:cat>
          <c:val>
            <c:numRef>
              <c:f>'Aslan et al 2015, Figure 4'!$B$87:$B$90</c:f>
              <c:numCache>
                <c:formatCode>General</c:formatCode>
                <c:ptCount val="4"/>
                <c:pt idx="0">
                  <c:v>0.028728983</c:v>
                </c:pt>
                <c:pt idx="1">
                  <c:v>0.01624235</c:v>
                </c:pt>
                <c:pt idx="2">
                  <c:v>0.024361183</c:v>
                </c:pt>
                <c:pt idx="3">
                  <c:v>0.017842617</c:v>
                </c:pt>
              </c:numCache>
            </c:numRef>
          </c:val>
        </c:ser>
        <c:gapWidth val="150"/>
        <c:overlap val="0"/>
        <c:axId val="21623103"/>
        <c:axId val="17857923"/>
      </c:barChart>
      <c:catAx>
        <c:axId val="2162310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857923"/>
        <c:crossesAt val="0"/>
        <c:auto val="1"/>
        <c:lblAlgn val="ctr"/>
        <c:lblOffset val="100"/>
        <c:noMultiLvlLbl val="0"/>
      </c:catAx>
      <c:valAx>
        <c:axId val="17857923"/>
        <c:scaling>
          <c:orientation val="minMax"/>
          <c:max val="0.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623103"/>
        <c:crossesAt val="1"/>
        <c:crossBetween val="midCat"/>
        <c:majorUnit val="0.1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4873875202832"/>
          <c:y val="0.012133576720713"/>
          <c:w val="0.954123026995132"/>
          <c:h val="0.987866423279287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ededed"/>
                </a:gs>
                <a:gs pos="100000">
                  <a:srgbClr val="bcbcbc"/>
                </a:gs>
              </a:gsLst>
              <a:lin ang="5400000"/>
            </a:gra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slan et al 2015, Figure 4'!$K$87:$K$91</c:f>
              <c:strCache>
                <c:ptCount val="5"/>
                <c:pt idx="0">
                  <c:v>Control</c:v>
                </c:pt>
                <c:pt idx="1">
                  <c:v>FAR6+PES2</c:v>
                </c:pt>
                <c:pt idx="2">
                  <c:v>FAR6+PES2+KASIIRNAi-1</c:v>
                </c:pt>
                <c:pt idx="3">
                  <c:v>FAR6+PES2+KASIIRNAi-2</c:v>
                </c:pt>
                <c:pt idx="4">
                  <c:v>FAR6+PES2+KASIIRNAi-3</c:v>
                </c:pt>
              </c:strCache>
            </c:strRef>
          </c:cat>
          <c:val>
            <c:numRef>
              <c:f>'Aslan et al 2015, Figure 4'!$L$87:$L$91</c:f>
              <c:numCache>
                <c:formatCode>General</c:formatCode>
                <c:ptCount val="5"/>
                <c:pt idx="0">
                  <c:v>0.0287289833333333</c:v>
                </c:pt>
                <c:pt idx="1">
                  <c:v>0.0858401</c:v>
                </c:pt>
                <c:pt idx="2">
                  <c:v>0.10657595</c:v>
                </c:pt>
                <c:pt idx="3">
                  <c:v>0.0857916166666667</c:v>
                </c:pt>
                <c:pt idx="4">
                  <c:v>0.1073728</c:v>
                </c:pt>
              </c:numCache>
            </c:numRef>
          </c:val>
        </c:ser>
        <c:gapWidth val="150"/>
        <c:overlap val="0"/>
        <c:axId val="49966440"/>
        <c:axId val="92320859"/>
      </c:barChart>
      <c:catAx>
        <c:axId val="49966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320859"/>
        <c:crossesAt val="0"/>
        <c:auto val="1"/>
        <c:lblAlgn val="ctr"/>
        <c:lblOffset val="100"/>
        <c:noMultiLvlLbl val="0"/>
      </c:catAx>
      <c:valAx>
        <c:axId val="92320859"/>
        <c:scaling>
          <c:orientation val="minMax"/>
          <c:max val="0.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966440"/>
        <c:crossesAt val="1"/>
        <c:crossBetween val="midCat"/>
        <c:majorUnit val="0.1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4946141360484"/>
          <c:y val="0.012133576720713"/>
          <c:w val="0.95410948797403"/>
          <c:h val="0.987866423279287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ededed"/>
                </a:gs>
                <a:gs pos="100000">
                  <a:srgbClr val="bcbcbc"/>
                </a:gs>
              </a:gsLst>
              <a:lin ang="5400000"/>
            </a:gra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slan et al 2015, Figure 4'!$U$87:$U$91</c:f>
              <c:strCache>
                <c:ptCount val="5"/>
                <c:pt idx="0">
                  <c:v>Control</c:v>
                </c:pt>
                <c:pt idx="1">
                  <c:v>MaFAR+PES2</c:v>
                </c:pt>
                <c:pt idx="2">
                  <c:v>MaFAR+PES2+KASIIRNAi-1</c:v>
                </c:pt>
                <c:pt idx="3">
                  <c:v>MaFAR+PES2+KASIIRNAi-2</c:v>
                </c:pt>
                <c:pt idx="4">
                  <c:v>MaFAR+PES2+KASIIRNAi-3</c:v>
                </c:pt>
              </c:strCache>
            </c:strRef>
          </c:cat>
          <c:val>
            <c:numRef>
              <c:f>'Aslan et al 2015, Figure 4'!$V$87:$V$91</c:f>
              <c:numCache>
                <c:formatCode>General</c:formatCode>
                <c:ptCount val="5"/>
                <c:pt idx="0">
                  <c:v>0.0287289833333333</c:v>
                </c:pt>
                <c:pt idx="1">
                  <c:v>0.228866533333333</c:v>
                </c:pt>
                <c:pt idx="2">
                  <c:v>0.258866216666667</c:v>
                </c:pt>
                <c:pt idx="3">
                  <c:v>0.19531995</c:v>
                </c:pt>
                <c:pt idx="4">
                  <c:v>0.259413233333333</c:v>
                </c:pt>
              </c:numCache>
            </c:numRef>
          </c:val>
        </c:ser>
        <c:gapWidth val="150"/>
        <c:overlap val="0"/>
        <c:axId val="39616615"/>
        <c:axId val="17883114"/>
      </c:barChart>
      <c:catAx>
        <c:axId val="3961661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883114"/>
        <c:crossesAt val="0"/>
        <c:auto val="1"/>
        <c:lblAlgn val="ctr"/>
        <c:lblOffset val="100"/>
        <c:noMultiLvlLbl val="0"/>
      </c:catAx>
      <c:valAx>
        <c:axId val="17883114"/>
        <c:scaling>
          <c:orientation val="minMax"/>
          <c:max val="0.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616615"/>
        <c:crossesAt val="1"/>
        <c:crossBetween val="midCat"/>
        <c:majorUnit val="0.1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75554822209389"/>
          <c:y val="0.0163958003739393"/>
          <c:w val="0.949179110634436"/>
          <c:h val="0.983604199626061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ededed"/>
                </a:gs>
                <a:gs pos="100000">
                  <a:srgbClr val="bcbcbc"/>
                </a:gs>
              </a:gsLst>
              <a:lin ang="5400000"/>
            </a:gra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slan et al 2015, Figure 4'!$A$109:$A$112</c:f>
              <c:strCache>
                <c:ptCount val="4"/>
                <c:pt idx="0">
                  <c:v>Control</c:v>
                </c:pt>
                <c:pt idx="1">
                  <c:v>KASIIRNAi-1</c:v>
                </c:pt>
                <c:pt idx="2">
                  <c:v>KASIIRNAi-2</c:v>
                </c:pt>
                <c:pt idx="3">
                  <c:v>KASIIRNAi-3</c:v>
                </c:pt>
              </c:strCache>
            </c:strRef>
          </c:cat>
          <c:val>
            <c:numRef>
              <c:f>'Aslan et al 2015, Figure 4'!$B$109:$B$112</c:f>
              <c:numCache>
                <c:formatCode>General</c:formatCode>
                <c:ptCount val="4"/>
                <c:pt idx="0">
                  <c:v>0.525998378055852</c:v>
                </c:pt>
                <c:pt idx="1">
                  <c:v>1.16365682778157</c:v>
                </c:pt>
                <c:pt idx="2">
                  <c:v>1.25495795652864</c:v>
                </c:pt>
                <c:pt idx="3">
                  <c:v>1.16734535582703</c:v>
                </c:pt>
              </c:numCache>
            </c:numRef>
          </c:val>
        </c:ser>
        <c:gapWidth val="150"/>
        <c:overlap val="0"/>
        <c:axId val="79132389"/>
        <c:axId val="98260042"/>
      </c:barChart>
      <c:catAx>
        <c:axId val="7913238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260042"/>
        <c:crossesAt val="0"/>
        <c:auto val="1"/>
        <c:lblAlgn val="ctr"/>
        <c:lblOffset val="100"/>
        <c:noMultiLvlLbl val="0"/>
      </c:catAx>
      <c:valAx>
        <c:axId val="98260042"/>
        <c:scaling>
          <c:orientation val="minMax"/>
          <c:max val="8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132389"/>
        <c:crossesAt val="1"/>
        <c:crossBetween val="midCat"/>
        <c:majorUnit val="2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74971941638608"/>
          <c:y val="0.0139216904909882"/>
          <c:w val="0.94949494949495"/>
          <c:h val="0.986078309509012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ededed"/>
                </a:gs>
                <a:gs pos="100000">
                  <a:srgbClr val="bcbcbc"/>
                </a:gs>
              </a:gsLst>
              <a:lin ang="5400000"/>
            </a:gra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slan et al 2015, Figure 3a'!$N$8:$N$11</c:f>
              <c:strCache>
                <c:ptCount val="4"/>
                <c:pt idx="0">
                  <c:v>FAR6+PES2</c:v>
                </c:pt>
                <c:pt idx="1">
                  <c:v>FAR6+PES2+KASIIRNAi-1</c:v>
                </c:pt>
                <c:pt idx="2">
                  <c:v>FAR6+PES2+KASIIRNAi-2</c:v>
                </c:pt>
                <c:pt idx="3">
                  <c:v>FAR6+PES2+KASIIRNAi-3</c:v>
                </c:pt>
              </c:strCache>
            </c:strRef>
          </c:cat>
          <c:val>
            <c:numRef>
              <c:f>'Aslan et al 2015, Figure 3a'!$O$8:$O$11</c:f>
              <c:numCache>
                <c:formatCode>General</c:formatCode>
                <c:ptCount val="4"/>
                <c:pt idx="0">
                  <c:v>100</c:v>
                </c:pt>
                <c:pt idx="1">
                  <c:v>0.012391446521358</c:v>
                </c:pt>
                <c:pt idx="2">
                  <c:v>1.68632114706202</c:v>
                </c:pt>
                <c:pt idx="3">
                  <c:v>3.83748798456863</c:v>
                </c:pt>
              </c:numCache>
            </c:numRef>
          </c:val>
        </c:ser>
        <c:gapWidth val="150"/>
        <c:overlap val="0"/>
        <c:axId val="60420728"/>
        <c:axId val="85970205"/>
      </c:barChart>
      <c:catAx>
        <c:axId val="60420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970205"/>
        <c:crossesAt val="0"/>
        <c:auto val="1"/>
        <c:lblAlgn val="ctr"/>
        <c:lblOffset val="100"/>
        <c:noMultiLvlLbl val="0"/>
      </c:catAx>
      <c:valAx>
        <c:axId val="8597020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42072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7041461700632"/>
          <c:y val="0.0137720901889092"/>
          <c:w val="0.950651987194503"/>
          <c:h val="0.986227909811091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ededed"/>
                </a:gs>
                <a:gs pos="100000">
                  <a:srgbClr val="bcbcbc"/>
                </a:gs>
              </a:gsLst>
              <a:lin ang="5400000"/>
            </a:gra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slan et al 2015, Figure 4'!$K$109:$K$112</c:f>
              <c:strCache>
                <c:ptCount val="4"/>
                <c:pt idx="0">
                  <c:v>FAR6+PES2</c:v>
                </c:pt>
                <c:pt idx="1">
                  <c:v>FAR6+PES2+KASIIRNAi-1</c:v>
                </c:pt>
                <c:pt idx="2">
                  <c:v>FAR6+PES2+KASIIRNAi-2</c:v>
                </c:pt>
                <c:pt idx="3">
                  <c:v>FAR6+PES2+KASIIRNAi-3</c:v>
                </c:pt>
              </c:strCache>
            </c:strRef>
          </c:cat>
          <c:val>
            <c:numRef>
              <c:f>'Aslan et al 2015, Figure 4'!$L$109:$L$112</c:f>
              <c:numCache>
                <c:formatCode>General</c:formatCode>
                <c:ptCount val="4"/>
                <c:pt idx="0">
                  <c:v>4.84204038251205</c:v>
                </c:pt>
                <c:pt idx="1">
                  <c:v>3.78535753651144</c:v>
                </c:pt>
                <c:pt idx="2">
                  <c:v>4.65808153517571</c:v>
                </c:pt>
                <c:pt idx="3">
                  <c:v>3.93375853434766</c:v>
                </c:pt>
              </c:numCache>
            </c:numRef>
          </c:val>
        </c:ser>
        <c:gapWidth val="150"/>
        <c:overlap val="0"/>
        <c:axId val="63536034"/>
        <c:axId val="33334721"/>
      </c:barChart>
      <c:catAx>
        <c:axId val="6353603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334721"/>
        <c:crossesAt val="0"/>
        <c:auto val="1"/>
        <c:lblAlgn val="ctr"/>
        <c:lblOffset val="100"/>
        <c:noMultiLvlLbl val="0"/>
      </c:catAx>
      <c:valAx>
        <c:axId val="33334721"/>
        <c:scaling>
          <c:orientation val="minMax"/>
          <c:max val="8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536034"/>
        <c:crossesAt val="1"/>
        <c:crossBetween val="midCat"/>
        <c:majorUnit val="2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4876821779981"/>
          <c:y val="0.0120508088155467"/>
          <c:w val="0.953835910335134"/>
          <c:h val="0.987949191184453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ededed"/>
                </a:gs>
                <a:gs pos="100000">
                  <a:srgbClr val="bcbcbc"/>
                </a:gs>
              </a:gsLst>
              <a:lin ang="5400000"/>
            </a:gra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slan et al 2015, Figure 4'!$U$109:$U$112</c:f>
              <c:strCache>
                <c:ptCount val="4"/>
                <c:pt idx="0">
                  <c:v>MaFAR+PES2</c:v>
                </c:pt>
                <c:pt idx="1">
                  <c:v>MaFAR+PES2+KASIIRNAi-1</c:v>
                </c:pt>
                <c:pt idx="2">
                  <c:v>MaFAR+PES2+KASIIRNAi-2</c:v>
                </c:pt>
                <c:pt idx="3">
                  <c:v>MaFAR+PES2+KASIIRNAi-3</c:v>
                </c:pt>
              </c:strCache>
            </c:strRef>
          </c:cat>
          <c:val>
            <c:numRef>
              <c:f>'Aslan et al 2015, Figure 4'!$V$109:$V$112</c:f>
              <c:numCache>
                <c:formatCode>General</c:formatCode>
                <c:ptCount val="4"/>
                <c:pt idx="0">
                  <c:v>1.19105204873306</c:v>
                </c:pt>
                <c:pt idx="1">
                  <c:v>1.25845837088451</c:v>
                </c:pt>
                <c:pt idx="2">
                  <c:v>1.22821315211638</c:v>
                </c:pt>
                <c:pt idx="3">
                  <c:v>1.10198517874908</c:v>
                </c:pt>
              </c:numCache>
            </c:numRef>
          </c:val>
        </c:ser>
        <c:gapWidth val="150"/>
        <c:overlap val="0"/>
        <c:axId val="92324172"/>
        <c:axId val="97857075"/>
      </c:barChart>
      <c:catAx>
        <c:axId val="923241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857075"/>
        <c:crossesAt val="0"/>
        <c:auto val="1"/>
        <c:lblAlgn val="ctr"/>
        <c:lblOffset val="100"/>
        <c:noMultiLvlLbl val="0"/>
      </c:catAx>
      <c:valAx>
        <c:axId val="97857075"/>
        <c:scaling>
          <c:orientation val="minMax"/>
          <c:max val="8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324172"/>
        <c:crossesAt val="1"/>
        <c:crossBetween val="midCat"/>
        <c:majorUnit val="2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1314443132625"/>
          <c:y val="0.0142041851616994"/>
          <c:w val="0.951279024006297"/>
          <c:h val="0.985795814838301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ededed"/>
                </a:gs>
                <a:gs pos="100000">
                  <a:srgbClr val="bcbcbc"/>
                </a:gs>
              </a:gsLst>
              <a:lin ang="5400000"/>
            </a:gra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slan et al 2015, Figure 5'!$A$6:$A$9</c:f>
              <c:strCache>
                <c:ptCount val="4"/>
                <c:pt idx="0">
                  <c:v>Control</c:v>
                </c:pt>
                <c:pt idx="1">
                  <c:v>KASIIRNAi-3</c:v>
                </c:pt>
                <c:pt idx="2">
                  <c:v>FAR6+PES2+KASIIRNAi-3</c:v>
                </c:pt>
                <c:pt idx="3">
                  <c:v>MaFAR+PES2+KASIIRNAi-3</c:v>
                </c:pt>
              </c:strCache>
            </c:strRef>
          </c:cat>
          <c:val>
            <c:numRef>
              <c:f>'Aslan et al 2015, Figure 5'!$B$6:$B$9</c:f>
              <c:numCache>
                <c:formatCode>General</c:formatCode>
                <c:ptCount val="4"/>
                <c:pt idx="0">
                  <c:v>0.169239903118826</c:v>
                </c:pt>
                <c:pt idx="1">
                  <c:v>0.248373292355691</c:v>
                </c:pt>
                <c:pt idx="2">
                  <c:v>0.340508061882979</c:v>
                </c:pt>
                <c:pt idx="3">
                  <c:v>0.398264993184916</c:v>
                </c:pt>
              </c:numCache>
            </c:numRef>
          </c:val>
        </c:ser>
        <c:gapWidth val="150"/>
        <c:overlap val="0"/>
        <c:axId val="2523259"/>
        <c:axId val="22419910"/>
      </c:barChart>
      <c:catAx>
        <c:axId val="25232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419910"/>
        <c:crossesAt val="0"/>
        <c:auto val="1"/>
        <c:lblAlgn val="ctr"/>
        <c:lblOffset val="100"/>
        <c:noMultiLvlLbl val="0"/>
      </c:catAx>
      <c:valAx>
        <c:axId val="2241991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523259"/>
        <c:crossesAt val="1"/>
        <c:crossBetween val="midCat"/>
        <c:majorUnit val="0.1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4567180880825"/>
          <c:y val="0.0140757349277528"/>
          <c:w val="0.950763328271121"/>
          <c:h val="0.985924265072247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ededed"/>
                </a:gs>
                <a:gs pos="100000">
                  <a:srgbClr val="bcbcbc"/>
                </a:gs>
              </a:gsLst>
              <a:lin ang="5400000"/>
            </a:gra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slan et al 2015, Figure 3a'!$AA$8:$AA$11</c:f>
              <c:strCache>
                <c:ptCount val="4"/>
                <c:pt idx="0">
                  <c:v>MaFAR+PES2</c:v>
                </c:pt>
                <c:pt idx="1">
                  <c:v>MaFAR+PES2+KASIIRNAi-1</c:v>
                </c:pt>
                <c:pt idx="2">
                  <c:v>MaFAR+PES2+KASIIRNAi-2</c:v>
                </c:pt>
                <c:pt idx="3">
                  <c:v>MaFAR+PES2+KASIIRNAi-3</c:v>
                </c:pt>
              </c:strCache>
            </c:strRef>
          </c:cat>
          <c:val>
            <c:numRef>
              <c:f>'Aslan et al 2015, Figure 3a'!$AB$8:$AB$11</c:f>
              <c:numCache>
                <c:formatCode>General</c:formatCode>
                <c:ptCount val="4"/>
                <c:pt idx="0">
                  <c:v>100</c:v>
                </c:pt>
                <c:pt idx="1">
                  <c:v>0.0212348197885421</c:v>
                </c:pt>
                <c:pt idx="2">
                  <c:v>1.32011574301009</c:v>
                </c:pt>
                <c:pt idx="3">
                  <c:v>1.40924580297285</c:v>
                </c:pt>
              </c:numCache>
            </c:numRef>
          </c:val>
        </c:ser>
        <c:gapWidth val="150"/>
        <c:overlap val="0"/>
        <c:axId val="95180483"/>
        <c:axId val="15867248"/>
      </c:barChart>
      <c:catAx>
        <c:axId val="9518048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867248"/>
        <c:crossesAt val="0"/>
        <c:auto val="1"/>
        <c:lblAlgn val="ctr"/>
        <c:lblOffset val="100"/>
        <c:noMultiLvlLbl val="0"/>
      </c:catAx>
      <c:valAx>
        <c:axId val="158672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18048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0202382105161"/>
          <c:y val="0.0204290091930541"/>
          <c:w val="0.939672702624189"/>
          <c:h val="0.97957099080694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slan et al 2015, Figure 4'!$B$5</c:f>
              <c:strCache>
                <c:ptCount val="1"/>
                <c:pt idx="0">
                  <c:v>Average</c:v>
                </c:pt>
              </c:strCache>
            </c:strRef>
          </c:tx>
          <c:spPr>
            <a:gradFill>
              <a:gsLst>
                <a:gs pos="0">
                  <a:srgbClr val="ededed"/>
                </a:gs>
                <a:gs pos="100000">
                  <a:srgbClr val="bcbcbc"/>
                </a:gs>
              </a:gsLst>
              <a:lin ang="5400000"/>
            </a:gra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slan et al 2015, Figure 4'!$A$6:$A$9</c:f>
              <c:strCache>
                <c:ptCount val="4"/>
                <c:pt idx="0">
                  <c:v>Control</c:v>
                </c:pt>
                <c:pt idx="1">
                  <c:v>KASIIRNAi-1</c:v>
                </c:pt>
                <c:pt idx="2">
                  <c:v>KASIIRNAi-2</c:v>
                </c:pt>
                <c:pt idx="3">
                  <c:v>KASIIRNAi-3</c:v>
                </c:pt>
              </c:strCache>
            </c:strRef>
          </c:cat>
          <c:val>
            <c:numRef>
              <c:f>'Aslan et al 2015, Figure 4'!$B$6:$B$9</c:f>
              <c:numCache>
                <c:formatCode>General</c:formatCode>
                <c:ptCount val="4"/>
                <c:pt idx="0">
                  <c:v>0.0915183</c:v>
                </c:pt>
                <c:pt idx="1">
                  <c:v>0.111174433333333</c:v>
                </c:pt>
                <c:pt idx="2">
                  <c:v>0.103817083333333</c:v>
                </c:pt>
                <c:pt idx="3">
                  <c:v>0.0898552</c:v>
                </c:pt>
              </c:numCache>
            </c:numRef>
          </c:val>
        </c:ser>
        <c:gapWidth val="150"/>
        <c:overlap val="0"/>
        <c:axId val="36728163"/>
        <c:axId val="13035188"/>
      </c:barChart>
      <c:catAx>
        <c:axId val="3672816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035188"/>
        <c:crossesAt val="0"/>
        <c:auto val="1"/>
        <c:lblAlgn val="ctr"/>
        <c:lblOffset val="100"/>
        <c:noMultiLvlLbl val="0"/>
      </c:catAx>
      <c:valAx>
        <c:axId val="13035188"/>
        <c:scaling>
          <c:orientation val="minMax"/>
          <c:max val="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72816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8440145102781"/>
          <c:y val="0.0125359401955146"/>
          <c:w val="0.950100765820234"/>
          <c:h val="0.987464059804485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ededed"/>
                </a:gs>
                <a:gs pos="100000">
                  <a:srgbClr val="bcbcbc"/>
                </a:gs>
              </a:gsLst>
              <a:lin ang="5400000"/>
            </a:gra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slan et al 2015, Figure 4'!$K$6:$K$10</c:f>
              <c:strCache>
                <c:ptCount val="5"/>
                <c:pt idx="0">
                  <c:v>Control</c:v>
                </c:pt>
                <c:pt idx="1">
                  <c:v>FAR6+PES2</c:v>
                </c:pt>
                <c:pt idx="2">
                  <c:v>FAR6+PES2+KASIIRNAi-1</c:v>
                </c:pt>
                <c:pt idx="3">
                  <c:v>FAR6+PES2+KASIIRNAi-2</c:v>
                </c:pt>
                <c:pt idx="4">
                  <c:v>FAR6+PES2+KASIIRNAi-3</c:v>
                </c:pt>
              </c:strCache>
            </c:strRef>
          </c:cat>
          <c:val>
            <c:numRef>
              <c:f>'Aslan et al 2015, Figure 4'!$L$6:$L$10</c:f>
              <c:numCache>
                <c:formatCode>General</c:formatCode>
                <c:ptCount val="5"/>
                <c:pt idx="0">
                  <c:v>0.0915183</c:v>
                </c:pt>
                <c:pt idx="1">
                  <c:v>0.942459866666667</c:v>
                </c:pt>
                <c:pt idx="2">
                  <c:v>1.36863837</c:v>
                </c:pt>
                <c:pt idx="3">
                  <c:v>1.5275652</c:v>
                </c:pt>
                <c:pt idx="4">
                  <c:v>1.62929743333333</c:v>
                </c:pt>
              </c:numCache>
            </c:numRef>
          </c:val>
        </c:ser>
        <c:gapWidth val="150"/>
        <c:overlap val="0"/>
        <c:axId val="53574086"/>
        <c:axId val="36958360"/>
      </c:barChart>
      <c:catAx>
        <c:axId val="5357408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958360"/>
        <c:crossesAt val="0"/>
        <c:auto val="1"/>
        <c:lblAlgn val="ctr"/>
        <c:lblOffset val="100"/>
        <c:noMultiLvlLbl val="0"/>
      </c:catAx>
      <c:valAx>
        <c:axId val="36958360"/>
        <c:scaling>
          <c:orientation val="minMax"/>
          <c:max val="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3574086"/>
        <c:crossesAt val="1"/>
        <c:crossBetween val="midCat"/>
        <c:majorUnit val="1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8440145102781"/>
          <c:y val="0.0121883037012188"/>
          <c:w val="0.950100765820234"/>
          <c:h val="0.987811696298781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ededed"/>
                </a:gs>
                <a:gs pos="100000">
                  <a:srgbClr val="bcbcbc"/>
                </a:gs>
              </a:gsLst>
              <a:lin ang="5400000"/>
            </a:gra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slan et al 2015, Figure 4'!$U$7:$U$11</c:f>
              <c:strCache>
                <c:ptCount val="5"/>
                <c:pt idx="0">
                  <c:v>Control</c:v>
                </c:pt>
                <c:pt idx="1">
                  <c:v>MaFAR+PES2</c:v>
                </c:pt>
                <c:pt idx="2">
                  <c:v>MaFAR+PES2+KASIIRNAi-1</c:v>
                </c:pt>
                <c:pt idx="3">
                  <c:v>MaFAR+PES2+KASIIRNAi-2</c:v>
                </c:pt>
                <c:pt idx="4">
                  <c:v>MaFAR+PES2+KASIIRNAi-3</c:v>
                </c:pt>
              </c:strCache>
            </c:strRef>
          </c:cat>
          <c:val>
            <c:numRef>
              <c:f>'Aslan et al 2015, Figure 4'!$V$7:$V$11</c:f>
              <c:numCache>
                <c:formatCode>General</c:formatCode>
                <c:ptCount val="5"/>
                <c:pt idx="0">
                  <c:v>0.0915183</c:v>
                </c:pt>
                <c:pt idx="1">
                  <c:v>2.80671533333333</c:v>
                </c:pt>
                <c:pt idx="2">
                  <c:v>3.74823558333333</c:v>
                </c:pt>
                <c:pt idx="3">
                  <c:v>2.9329692</c:v>
                </c:pt>
                <c:pt idx="4">
                  <c:v>3.61253905</c:v>
                </c:pt>
              </c:numCache>
            </c:numRef>
          </c:val>
        </c:ser>
        <c:gapWidth val="150"/>
        <c:overlap val="0"/>
        <c:axId val="19922884"/>
        <c:axId val="30654780"/>
      </c:barChart>
      <c:catAx>
        <c:axId val="199228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654780"/>
        <c:crossesAt val="0"/>
        <c:auto val="1"/>
        <c:lblAlgn val="ctr"/>
        <c:lblOffset val="100"/>
        <c:noMultiLvlLbl val="0"/>
      </c:catAx>
      <c:valAx>
        <c:axId val="30654780"/>
        <c:scaling>
          <c:orientation val="minMax"/>
          <c:max val="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9922884"/>
        <c:crossesAt val="1"/>
        <c:crossBetween val="midCat"/>
        <c:majorUnit val="1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97280755442861"/>
          <c:y val="0.0169291918151038"/>
          <c:w val="0.944653318177844"/>
          <c:h val="0.983070808184896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ededed"/>
                </a:gs>
                <a:gs pos="100000">
                  <a:srgbClr val="bcbcbc"/>
                </a:gs>
              </a:gsLst>
              <a:lin ang="5400000"/>
            </a:gra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slan et al 2015, Figure 4'!$A$32:$A$35</c:f>
              <c:strCache>
                <c:ptCount val="4"/>
                <c:pt idx="0">
                  <c:v>Control</c:v>
                </c:pt>
                <c:pt idx="1">
                  <c:v>KASIIRNAi-1</c:v>
                </c:pt>
                <c:pt idx="2">
                  <c:v>KASIIRNAi-2</c:v>
                </c:pt>
                <c:pt idx="3">
                  <c:v>KASIIRNAi-3</c:v>
                </c:pt>
              </c:strCache>
            </c:strRef>
          </c:cat>
          <c:val>
            <c:numRef>
              <c:f>'Aslan et al 2015, Figure 4'!$B$32:$B$35</c:f>
              <c:numCache>
                <c:formatCode>General</c:formatCode>
                <c:ptCount val="4"/>
                <c:pt idx="0">
                  <c:v>0.436060321564597</c:v>
                </c:pt>
                <c:pt idx="1">
                  <c:v>0.724241871713491</c:v>
                </c:pt>
                <c:pt idx="2">
                  <c:v>0.882426944286941</c:v>
                </c:pt>
                <c:pt idx="3">
                  <c:v>0.944279766824628</c:v>
                </c:pt>
              </c:numCache>
            </c:numRef>
          </c:val>
        </c:ser>
        <c:gapWidth val="150"/>
        <c:overlap val="0"/>
        <c:axId val="84213743"/>
        <c:axId val="73572340"/>
      </c:barChart>
      <c:catAx>
        <c:axId val="8421374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572340"/>
        <c:crossesAt val="0"/>
        <c:auto val="1"/>
        <c:lblAlgn val="ctr"/>
        <c:lblOffset val="100"/>
        <c:noMultiLvlLbl val="0"/>
      </c:catAx>
      <c:valAx>
        <c:axId val="73572340"/>
        <c:scaling>
          <c:orientation val="minMax"/>
          <c:max val="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421374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9177916094091"/>
          <c:y val="0.0169291918151038"/>
          <c:w val="0.950044458814971"/>
          <c:h val="0.983070808184896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ededed"/>
                </a:gs>
                <a:gs pos="100000">
                  <a:srgbClr val="bcbcbc"/>
                </a:gs>
              </a:gsLst>
              <a:lin ang="5400000"/>
            </a:gra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slan et al 2015, Figure 4'!$K$32:$K$35</c:f>
              <c:strCache>
                <c:ptCount val="4"/>
                <c:pt idx="0">
                  <c:v>FAR6+PES2</c:v>
                </c:pt>
                <c:pt idx="1">
                  <c:v>FAR6+PES2+KASIIRNAi-1</c:v>
                </c:pt>
                <c:pt idx="2">
                  <c:v>FAR6+PES2+KASIIRNAi-2</c:v>
                </c:pt>
                <c:pt idx="3">
                  <c:v>FAR6+PES2+KASIIRNAi-3</c:v>
                </c:pt>
              </c:strCache>
            </c:strRef>
          </c:cat>
          <c:val>
            <c:numRef>
              <c:f>'Aslan et al 2015, Figure 4'!$L$32:$L$35</c:f>
              <c:numCache>
                <c:formatCode>General</c:formatCode>
                <c:ptCount val="4"/>
                <c:pt idx="0">
                  <c:v>0.490943342711842</c:v>
                </c:pt>
                <c:pt idx="1">
                  <c:v>0.756486830806968</c:v>
                </c:pt>
                <c:pt idx="2">
                  <c:v>1.18176852594931</c:v>
                </c:pt>
                <c:pt idx="3">
                  <c:v>1.75474546658183</c:v>
                </c:pt>
              </c:numCache>
            </c:numRef>
          </c:val>
        </c:ser>
        <c:gapWidth val="150"/>
        <c:overlap val="0"/>
        <c:axId val="16530879"/>
        <c:axId val="45624316"/>
      </c:barChart>
      <c:catAx>
        <c:axId val="165308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624316"/>
        <c:crossesAt val="0"/>
        <c:auto val="1"/>
        <c:lblAlgn val="ctr"/>
        <c:lblOffset val="100"/>
        <c:noMultiLvlLbl val="0"/>
      </c:catAx>
      <c:valAx>
        <c:axId val="45624316"/>
        <c:scaling>
          <c:orientation val="minMax"/>
          <c:max val="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53087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52407977947138"/>
          <c:y val="0.0556202987604619"/>
          <c:w val="0.922166369385439"/>
          <c:h val="0.728255111770315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ededed"/>
                </a:gs>
                <a:gs pos="100000">
                  <a:srgbClr val="bcbcbc"/>
                </a:gs>
              </a:gsLst>
              <a:lin ang="5400000"/>
            </a:gra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slan et al 2015, Figure 4'!$U$33:$U$36</c:f>
              <c:strCache>
                <c:ptCount val="4"/>
                <c:pt idx="0">
                  <c:v>MaFAR+PES2</c:v>
                </c:pt>
                <c:pt idx="1">
                  <c:v>MaFAR+PES2+KASIIRNAi-1</c:v>
                </c:pt>
                <c:pt idx="2">
                  <c:v>MaFAR+PES2+KASIIRNAi-2</c:v>
                </c:pt>
                <c:pt idx="3">
                  <c:v>MaFAR+PES2+KASIIRNAi-3</c:v>
                </c:pt>
              </c:strCache>
            </c:strRef>
          </c:cat>
          <c:val>
            <c:numRef>
              <c:f>'Aslan et al 2015, Figure 4'!$V$33:$V$36</c:f>
              <c:numCache>
                <c:formatCode>General</c:formatCode>
                <c:ptCount val="4"/>
                <c:pt idx="0">
                  <c:v>1.77710326011433</c:v>
                </c:pt>
                <c:pt idx="1">
                  <c:v>3.06509244293792</c:v>
                </c:pt>
                <c:pt idx="2">
                  <c:v>3.45986978459625</c:v>
                </c:pt>
                <c:pt idx="3">
                  <c:v>3.214390288937</c:v>
                </c:pt>
              </c:numCache>
            </c:numRef>
          </c:val>
        </c:ser>
        <c:gapWidth val="150"/>
        <c:overlap val="0"/>
        <c:axId val="18148071"/>
        <c:axId val="21756136"/>
      </c:barChart>
      <c:catAx>
        <c:axId val="181480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756136"/>
        <c:crossesAt val="0"/>
        <c:auto val="1"/>
        <c:lblAlgn val="ctr"/>
        <c:lblOffset val="100"/>
        <c:noMultiLvlLbl val="0"/>
      </c:catAx>
      <c:valAx>
        <c:axId val="21756136"/>
        <c:scaling>
          <c:orientation val="minMax"/>
          <c:max val="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14807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Relationship Id="rId3" Type="http://schemas.openxmlformats.org/officeDocument/2006/relationships/chart" Target="../charts/chart6.xml"/><Relationship Id="rId4" Type="http://schemas.openxmlformats.org/officeDocument/2006/relationships/chart" Target="../charts/chart7.xml"/><Relationship Id="rId5" Type="http://schemas.openxmlformats.org/officeDocument/2006/relationships/chart" Target="../charts/chart8.xml"/><Relationship Id="rId6" Type="http://schemas.openxmlformats.org/officeDocument/2006/relationships/chart" Target="../charts/chart9.xml"/><Relationship Id="rId7" Type="http://schemas.openxmlformats.org/officeDocument/2006/relationships/chart" Target="../charts/chart10.xml"/><Relationship Id="rId8" Type="http://schemas.openxmlformats.org/officeDocument/2006/relationships/chart" Target="../charts/chart11.xml"/><Relationship Id="rId9" Type="http://schemas.openxmlformats.org/officeDocument/2006/relationships/chart" Target="../charts/chart12.xml"/><Relationship Id="rId10" Type="http://schemas.openxmlformats.org/officeDocument/2006/relationships/chart" Target="../charts/chart13.xml"/><Relationship Id="rId11" Type="http://schemas.openxmlformats.org/officeDocument/2006/relationships/chart" Target="../charts/chart14.xml"/><Relationship Id="rId12" Type="http://schemas.openxmlformats.org/officeDocument/2006/relationships/chart" Target="../charts/chart15.xml"/><Relationship Id="rId13" Type="http://schemas.openxmlformats.org/officeDocument/2006/relationships/chart" Target="../charts/chart16.xml"/><Relationship Id="rId14" Type="http://schemas.openxmlformats.org/officeDocument/2006/relationships/chart" Target="../charts/chart17.xml"/><Relationship Id="rId15" Type="http://schemas.openxmlformats.org/officeDocument/2006/relationships/chart" Target="../charts/chart18.xml"/><Relationship Id="rId16" Type="http://schemas.openxmlformats.org/officeDocument/2006/relationships/chart" Target="../charts/chart19.xml"/><Relationship Id="rId17" Type="http://schemas.openxmlformats.org/officeDocument/2006/relationships/chart" Target="../charts/chart20.xml"/><Relationship Id="rId18" Type="http://schemas.openxmlformats.org/officeDocument/2006/relationships/chart" Target="../charts/chart21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219240</xdr:colOff>
      <xdr:row>5</xdr:row>
      <xdr:rowOff>25560</xdr:rowOff>
    </xdr:from>
    <xdr:to>
      <xdr:col>10</xdr:col>
      <xdr:colOff>542880</xdr:colOff>
      <xdr:row>17</xdr:row>
      <xdr:rowOff>38520</xdr:rowOff>
    </xdr:to>
    <xdr:graphicFrame>
      <xdr:nvGraphicFramePr>
        <xdr:cNvPr id="0" name="Chart 1"/>
        <xdr:cNvGraphicFramePr/>
      </xdr:nvGraphicFramePr>
      <xdr:xfrm>
        <a:off x="5096160" y="1149480"/>
        <a:ext cx="3678120" cy="2375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7</xdr:col>
      <xdr:colOff>593640</xdr:colOff>
      <xdr:row>3</xdr:row>
      <xdr:rowOff>76320</xdr:rowOff>
    </xdr:from>
    <xdr:to>
      <xdr:col>23</xdr:col>
      <xdr:colOff>207360</xdr:colOff>
      <xdr:row>17</xdr:row>
      <xdr:rowOff>146160</xdr:rowOff>
    </xdr:to>
    <xdr:graphicFrame>
      <xdr:nvGraphicFramePr>
        <xdr:cNvPr id="1" name="Chart 2"/>
        <xdr:cNvGraphicFramePr/>
      </xdr:nvGraphicFramePr>
      <xdr:xfrm>
        <a:off x="15238080" y="736560"/>
        <a:ext cx="4490280" cy="2895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0</xdr:col>
      <xdr:colOff>322200</xdr:colOff>
      <xdr:row>4</xdr:row>
      <xdr:rowOff>0</xdr:rowOff>
    </xdr:from>
    <xdr:to>
      <xdr:col>35</xdr:col>
      <xdr:colOff>761760</xdr:colOff>
      <xdr:row>18</xdr:row>
      <xdr:rowOff>63720</xdr:rowOff>
    </xdr:to>
    <xdr:graphicFrame>
      <xdr:nvGraphicFramePr>
        <xdr:cNvPr id="2" name="Chart 3"/>
        <xdr:cNvGraphicFramePr/>
      </xdr:nvGraphicFramePr>
      <xdr:xfrm>
        <a:off x="25533000" y="857160"/>
        <a:ext cx="4503600" cy="2889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3320</xdr:colOff>
      <xdr:row>2</xdr:row>
      <xdr:rowOff>44640</xdr:rowOff>
    </xdr:from>
    <xdr:to>
      <xdr:col>9</xdr:col>
      <xdr:colOff>375120</xdr:colOff>
      <xdr:row>11</xdr:row>
      <xdr:rowOff>196920</xdr:rowOff>
    </xdr:to>
    <xdr:graphicFrame>
      <xdr:nvGraphicFramePr>
        <xdr:cNvPr id="3" name="Chart 10"/>
        <xdr:cNvGraphicFramePr/>
      </xdr:nvGraphicFramePr>
      <xdr:xfrm>
        <a:off x="4646160" y="438480"/>
        <a:ext cx="3717360" cy="2114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</xdr:col>
      <xdr:colOff>722880</xdr:colOff>
      <xdr:row>2</xdr:row>
      <xdr:rowOff>44640</xdr:rowOff>
    </xdr:from>
    <xdr:to>
      <xdr:col>19</xdr:col>
      <xdr:colOff>761760</xdr:colOff>
      <xdr:row>17</xdr:row>
      <xdr:rowOff>31320</xdr:rowOff>
    </xdr:to>
    <xdr:graphicFrame>
      <xdr:nvGraphicFramePr>
        <xdr:cNvPr id="4" name="Chart 11"/>
        <xdr:cNvGraphicFramePr/>
      </xdr:nvGraphicFramePr>
      <xdr:xfrm>
        <a:off x="14170320" y="438480"/>
        <a:ext cx="4465440" cy="312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7</xdr:col>
      <xdr:colOff>232560</xdr:colOff>
      <xdr:row>2</xdr:row>
      <xdr:rowOff>44640</xdr:rowOff>
    </xdr:from>
    <xdr:to>
      <xdr:col>32</xdr:col>
      <xdr:colOff>504000</xdr:colOff>
      <xdr:row>17</xdr:row>
      <xdr:rowOff>120600</xdr:rowOff>
    </xdr:to>
    <xdr:graphicFrame>
      <xdr:nvGraphicFramePr>
        <xdr:cNvPr id="5" name="Chart 12"/>
        <xdr:cNvGraphicFramePr/>
      </xdr:nvGraphicFramePr>
      <xdr:xfrm>
        <a:off x="26444160" y="438480"/>
        <a:ext cx="4465440" cy="321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5</xdr:col>
      <xdr:colOff>13320</xdr:colOff>
      <xdr:row>27</xdr:row>
      <xdr:rowOff>132840</xdr:rowOff>
    </xdr:from>
    <xdr:to>
      <xdr:col>9</xdr:col>
      <xdr:colOff>774720</xdr:colOff>
      <xdr:row>39</xdr:row>
      <xdr:rowOff>152280</xdr:rowOff>
    </xdr:to>
    <xdr:graphicFrame>
      <xdr:nvGraphicFramePr>
        <xdr:cNvPr id="6" name="Chart 13"/>
        <xdr:cNvGraphicFramePr/>
      </xdr:nvGraphicFramePr>
      <xdr:xfrm>
        <a:off x="4646160" y="5638320"/>
        <a:ext cx="4116960" cy="2445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4</xdr:col>
      <xdr:colOff>722880</xdr:colOff>
      <xdr:row>27</xdr:row>
      <xdr:rowOff>132840</xdr:rowOff>
    </xdr:from>
    <xdr:to>
      <xdr:col>19</xdr:col>
      <xdr:colOff>749520</xdr:colOff>
      <xdr:row>39</xdr:row>
      <xdr:rowOff>152280</xdr:rowOff>
    </xdr:to>
    <xdr:graphicFrame>
      <xdr:nvGraphicFramePr>
        <xdr:cNvPr id="7" name="Chart 14"/>
        <xdr:cNvGraphicFramePr/>
      </xdr:nvGraphicFramePr>
      <xdr:xfrm>
        <a:off x="14170320" y="5638320"/>
        <a:ext cx="4453200" cy="2445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7</xdr:col>
      <xdr:colOff>232560</xdr:colOff>
      <xdr:row>27</xdr:row>
      <xdr:rowOff>132840</xdr:rowOff>
    </xdr:from>
    <xdr:to>
      <xdr:col>32</xdr:col>
      <xdr:colOff>478440</xdr:colOff>
      <xdr:row>44</xdr:row>
      <xdr:rowOff>120600</xdr:rowOff>
    </xdr:to>
    <xdr:graphicFrame>
      <xdr:nvGraphicFramePr>
        <xdr:cNvPr id="8" name="Chart 15"/>
        <xdr:cNvGraphicFramePr/>
      </xdr:nvGraphicFramePr>
      <xdr:xfrm>
        <a:off x="26444160" y="5638320"/>
        <a:ext cx="4439880" cy="3397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5</xdr:col>
      <xdr:colOff>13320</xdr:colOff>
      <xdr:row>46</xdr:row>
      <xdr:rowOff>165240</xdr:rowOff>
    </xdr:from>
    <xdr:to>
      <xdr:col>9</xdr:col>
      <xdr:colOff>710280</xdr:colOff>
      <xdr:row>59</xdr:row>
      <xdr:rowOff>44640</xdr:rowOff>
    </xdr:to>
    <xdr:graphicFrame>
      <xdr:nvGraphicFramePr>
        <xdr:cNvPr id="9" name="Chart 16"/>
        <xdr:cNvGraphicFramePr/>
      </xdr:nvGraphicFramePr>
      <xdr:xfrm>
        <a:off x="4646160" y="9474480"/>
        <a:ext cx="4052520" cy="2501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14</xdr:col>
      <xdr:colOff>722880</xdr:colOff>
      <xdr:row>46</xdr:row>
      <xdr:rowOff>165240</xdr:rowOff>
    </xdr:from>
    <xdr:to>
      <xdr:col>19</xdr:col>
      <xdr:colOff>671760</xdr:colOff>
      <xdr:row>60</xdr:row>
      <xdr:rowOff>196920</xdr:rowOff>
    </xdr:to>
    <xdr:graphicFrame>
      <xdr:nvGraphicFramePr>
        <xdr:cNvPr id="10" name="Chart 17"/>
        <xdr:cNvGraphicFramePr/>
      </xdr:nvGraphicFramePr>
      <xdr:xfrm>
        <a:off x="14170320" y="9474480"/>
        <a:ext cx="4375440" cy="2850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27</xdr:col>
      <xdr:colOff>232560</xdr:colOff>
      <xdr:row>46</xdr:row>
      <xdr:rowOff>165240</xdr:rowOff>
    </xdr:from>
    <xdr:to>
      <xdr:col>33</xdr:col>
      <xdr:colOff>91080</xdr:colOff>
      <xdr:row>62</xdr:row>
      <xdr:rowOff>152280</xdr:rowOff>
    </xdr:to>
    <xdr:graphicFrame>
      <xdr:nvGraphicFramePr>
        <xdr:cNvPr id="11" name="Chart 18"/>
        <xdr:cNvGraphicFramePr/>
      </xdr:nvGraphicFramePr>
      <xdr:xfrm>
        <a:off x="26444160" y="9474480"/>
        <a:ext cx="4891320" cy="3200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5</xdr:col>
      <xdr:colOff>13320</xdr:colOff>
      <xdr:row>65</xdr:row>
      <xdr:rowOff>0</xdr:rowOff>
    </xdr:from>
    <xdr:to>
      <xdr:col>9</xdr:col>
      <xdr:colOff>568440</xdr:colOff>
      <xdr:row>75</xdr:row>
      <xdr:rowOff>44640</xdr:rowOff>
    </xdr:to>
    <xdr:graphicFrame>
      <xdr:nvGraphicFramePr>
        <xdr:cNvPr id="12" name="Chart 19"/>
        <xdr:cNvGraphicFramePr/>
      </xdr:nvGraphicFramePr>
      <xdr:xfrm>
        <a:off x="4646160" y="13112640"/>
        <a:ext cx="3910680" cy="2076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14</xdr:col>
      <xdr:colOff>722880</xdr:colOff>
      <xdr:row>65</xdr:row>
      <xdr:rowOff>0</xdr:rowOff>
    </xdr:from>
    <xdr:to>
      <xdr:col>20</xdr:col>
      <xdr:colOff>209520</xdr:colOff>
      <xdr:row>79</xdr:row>
      <xdr:rowOff>107640</xdr:rowOff>
    </xdr:to>
    <xdr:graphicFrame>
      <xdr:nvGraphicFramePr>
        <xdr:cNvPr id="13" name="Chart 20"/>
        <xdr:cNvGraphicFramePr/>
      </xdr:nvGraphicFramePr>
      <xdr:xfrm>
        <a:off x="14170320" y="13112640"/>
        <a:ext cx="4752000" cy="2927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27</xdr:col>
      <xdr:colOff>232560</xdr:colOff>
      <xdr:row>65</xdr:row>
      <xdr:rowOff>0</xdr:rowOff>
    </xdr:from>
    <xdr:to>
      <xdr:col>32</xdr:col>
      <xdr:colOff>568440</xdr:colOff>
      <xdr:row>80</xdr:row>
      <xdr:rowOff>44640</xdr:rowOff>
    </xdr:to>
    <xdr:graphicFrame>
      <xdr:nvGraphicFramePr>
        <xdr:cNvPr id="14" name="Chart 31"/>
        <xdr:cNvGraphicFramePr/>
      </xdr:nvGraphicFramePr>
      <xdr:xfrm>
        <a:off x="26444160" y="13112640"/>
        <a:ext cx="4529880" cy="306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5</xdr:col>
      <xdr:colOff>13320</xdr:colOff>
      <xdr:row>82</xdr:row>
      <xdr:rowOff>165600</xdr:rowOff>
    </xdr:from>
    <xdr:to>
      <xdr:col>10</xdr:col>
      <xdr:colOff>336600</xdr:colOff>
      <xdr:row>91</xdr:row>
      <xdr:rowOff>165240</xdr:rowOff>
    </xdr:to>
    <xdr:graphicFrame>
      <xdr:nvGraphicFramePr>
        <xdr:cNvPr id="15" name="Chart 32"/>
        <xdr:cNvGraphicFramePr/>
      </xdr:nvGraphicFramePr>
      <xdr:xfrm>
        <a:off x="4646160" y="16688160"/>
        <a:ext cx="4517640" cy="1834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14</xdr:col>
      <xdr:colOff>722880</xdr:colOff>
      <xdr:row>82</xdr:row>
      <xdr:rowOff>165600</xdr:rowOff>
    </xdr:from>
    <xdr:to>
      <xdr:col>20</xdr:col>
      <xdr:colOff>338040</xdr:colOff>
      <xdr:row>99</xdr:row>
      <xdr:rowOff>108000</xdr:rowOff>
    </xdr:to>
    <xdr:graphicFrame>
      <xdr:nvGraphicFramePr>
        <xdr:cNvPr id="16" name="Chart 33"/>
        <xdr:cNvGraphicFramePr/>
      </xdr:nvGraphicFramePr>
      <xdr:xfrm>
        <a:off x="14170320" y="16688160"/>
        <a:ext cx="4880520" cy="3352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27</xdr:col>
      <xdr:colOff>232560</xdr:colOff>
      <xdr:row>82</xdr:row>
      <xdr:rowOff>165600</xdr:rowOff>
    </xdr:from>
    <xdr:to>
      <xdr:col>33</xdr:col>
      <xdr:colOff>78840</xdr:colOff>
      <xdr:row>99</xdr:row>
      <xdr:rowOff>108000</xdr:rowOff>
    </xdr:to>
    <xdr:graphicFrame>
      <xdr:nvGraphicFramePr>
        <xdr:cNvPr id="17" name="Chart 34"/>
        <xdr:cNvGraphicFramePr/>
      </xdr:nvGraphicFramePr>
      <xdr:xfrm>
        <a:off x="26444160" y="16688160"/>
        <a:ext cx="4879080" cy="3352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5</xdr:col>
      <xdr:colOff>13320</xdr:colOff>
      <xdr:row>103</xdr:row>
      <xdr:rowOff>183600</xdr:rowOff>
    </xdr:from>
    <xdr:to>
      <xdr:col>10</xdr:col>
      <xdr:colOff>182160</xdr:colOff>
      <xdr:row>116</xdr:row>
      <xdr:rowOff>63720</xdr:rowOff>
    </xdr:to>
    <xdr:graphicFrame>
      <xdr:nvGraphicFramePr>
        <xdr:cNvPr id="18" name="Chart 35"/>
        <xdr:cNvGraphicFramePr/>
      </xdr:nvGraphicFramePr>
      <xdr:xfrm>
        <a:off x="4646160" y="20903760"/>
        <a:ext cx="4363200" cy="2502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14</xdr:col>
      <xdr:colOff>722880</xdr:colOff>
      <xdr:row>103</xdr:row>
      <xdr:rowOff>183600</xdr:rowOff>
    </xdr:from>
    <xdr:to>
      <xdr:col>20</xdr:col>
      <xdr:colOff>67680</xdr:colOff>
      <xdr:row>118</xdr:row>
      <xdr:rowOff>120960</xdr:rowOff>
    </xdr:to>
    <xdr:graphicFrame>
      <xdr:nvGraphicFramePr>
        <xdr:cNvPr id="19" name="Chart 36"/>
        <xdr:cNvGraphicFramePr/>
      </xdr:nvGraphicFramePr>
      <xdr:xfrm>
        <a:off x="14170320" y="20903760"/>
        <a:ext cx="4610160" cy="2953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27</xdr:col>
      <xdr:colOff>232560</xdr:colOff>
      <xdr:row>103</xdr:row>
      <xdr:rowOff>183600</xdr:rowOff>
    </xdr:from>
    <xdr:to>
      <xdr:col>33</xdr:col>
      <xdr:colOff>65520</xdr:colOff>
      <xdr:row>120</xdr:row>
      <xdr:rowOff>89280</xdr:rowOff>
    </xdr:to>
    <xdr:graphicFrame>
      <xdr:nvGraphicFramePr>
        <xdr:cNvPr id="20" name="Chart 37"/>
        <xdr:cNvGraphicFramePr/>
      </xdr:nvGraphicFramePr>
      <xdr:xfrm>
        <a:off x="26444160" y="20903760"/>
        <a:ext cx="4865760" cy="3315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470880</xdr:colOff>
      <xdr:row>4</xdr:row>
      <xdr:rowOff>38160</xdr:rowOff>
    </xdr:from>
    <xdr:to>
      <xdr:col>11</xdr:col>
      <xdr:colOff>91080</xdr:colOff>
      <xdr:row>18</xdr:row>
      <xdr:rowOff>120600</xdr:rowOff>
    </xdr:to>
    <xdr:graphicFrame>
      <xdr:nvGraphicFramePr>
        <xdr:cNvPr id="21" name="Chart 1"/>
        <xdr:cNvGraphicFramePr/>
      </xdr:nvGraphicFramePr>
      <xdr:xfrm>
        <a:off x="4598280" y="889200"/>
        <a:ext cx="4573440" cy="2838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21"/>
  <sheetViews>
    <sheetView showFormulas="false" showGridLines="true" showRowColHeaders="true" showZeros="true" rightToLeft="false" tabSelected="true" showOutlineSymbols="true" defaultGridColor="true" view="normal" topLeftCell="A1" colorId="64" zoomScale="40" zoomScaleNormal="40" zoomScalePageLayoutView="100" workbookViewId="0">
      <selection pane="topLeft" activeCell="K39" activeCellId="0" sqref="K39"/>
    </sheetView>
  </sheetViews>
  <sheetFormatPr defaultColWidth="10.4921875" defaultRowHeight="15.5" zeroHeight="false" outlineLevelRow="0" outlineLevelCol="0"/>
  <cols>
    <col collapsed="false" customWidth="true" hidden="false" outlineLevel="0" max="7" min="7" style="0" width="11.83"/>
    <col collapsed="false" customWidth="true" hidden="false" outlineLevel="0" max="14" min="14" style="0" width="19.83"/>
  </cols>
  <sheetData>
    <row r="1" s="1" customFormat="true" ht="15.5" hidden="false" customHeight="false" outlineLevel="0" collapsed="false">
      <c r="A1" s="1" t="s">
        <v>0</v>
      </c>
    </row>
    <row r="3" s="3" customFormat="true" ht="21" hidden="false" customHeight="false" outlineLevel="0" collapsed="false">
      <c r="A3" s="2" t="s">
        <v>1</v>
      </c>
      <c r="B3" s="2"/>
    </row>
    <row r="5" s="4" customFormat="true" ht="21" hidden="false" customHeight="false" outlineLevel="0" collapsed="false">
      <c r="A5" s="2" t="s">
        <v>2</v>
      </c>
    </row>
    <row r="7" customFormat="false" ht="15.5" hidden="false" customHeight="false" outlineLevel="0" collapsed="false">
      <c r="C7" s="0" t="s">
        <v>3</v>
      </c>
      <c r="D7" s="0" t="s">
        <v>4</v>
      </c>
      <c r="E7" s="0" t="s">
        <v>5</v>
      </c>
      <c r="F7" s="0" t="s">
        <v>6</v>
      </c>
      <c r="N7" s="0" t="s">
        <v>3</v>
      </c>
      <c r="O7" s="0" t="s">
        <v>4</v>
      </c>
      <c r="P7" s="0" t="s">
        <v>5</v>
      </c>
      <c r="Q7" s="0" t="s">
        <v>6</v>
      </c>
      <c r="AB7" s="0" t="s">
        <v>4</v>
      </c>
      <c r="AC7" s="0" t="s">
        <v>5</v>
      </c>
      <c r="AD7" s="0" t="s">
        <v>6</v>
      </c>
    </row>
    <row r="8" customFormat="false" ht="15.5" hidden="false" customHeight="false" outlineLevel="0" collapsed="false">
      <c r="C8" s="5" t="s">
        <v>7</v>
      </c>
      <c r="D8" s="0" t="n">
        <v>100</v>
      </c>
      <c r="E8" s="0" t="n">
        <v>5.81829894906463</v>
      </c>
      <c r="N8" s="6" t="s">
        <v>8</v>
      </c>
      <c r="O8" s="0" t="n">
        <v>100</v>
      </c>
      <c r="P8" s="0" t="n">
        <v>4.74782525468853</v>
      </c>
      <c r="AA8" s="7" t="s">
        <v>9</v>
      </c>
      <c r="AB8" s="0" t="n">
        <v>100</v>
      </c>
      <c r="AC8" s="0" t="n">
        <v>2.48473971011946</v>
      </c>
    </row>
    <row r="9" customFormat="false" ht="15.5" hidden="false" customHeight="false" outlineLevel="0" collapsed="false">
      <c r="C9" s="0" t="s">
        <v>10</v>
      </c>
      <c r="D9" s="0" t="n">
        <v>50.8522757280455</v>
      </c>
      <c r="E9" s="0" t="n">
        <v>2.02489613919586</v>
      </c>
      <c r="F9" s="8" t="n">
        <v>0.0001</v>
      </c>
      <c r="N9" s="6" t="s">
        <v>11</v>
      </c>
      <c r="O9" s="0" t="n">
        <v>0.012391446521358</v>
      </c>
      <c r="P9" s="0" t="n">
        <v>0.000588324227362258</v>
      </c>
      <c r="Q9" s="9" t="s">
        <v>12</v>
      </c>
      <c r="AA9" s="6" t="s">
        <v>13</v>
      </c>
      <c r="AB9" s="0" t="n">
        <v>0.0212348197885421</v>
      </c>
      <c r="AC9" s="0" t="n">
        <v>0.000527629999658211</v>
      </c>
      <c r="AD9" s="9" t="s">
        <v>12</v>
      </c>
    </row>
    <row r="10" customFormat="false" ht="15.5" hidden="false" customHeight="false" outlineLevel="0" collapsed="false">
      <c r="C10" s="0" t="s">
        <v>14</v>
      </c>
      <c r="D10" s="0" t="n">
        <v>44.6694291118569</v>
      </c>
      <c r="E10" s="0" t="n">
        <v>3.37589238504125</v>
      </c>
      <c r="F10" s="8" t="n">
        <v>0.0001</v>
      </c>
      <c r="N10" s="6" t="s">
        <v>15</v>
      </c>
      <c r="O10" s="0" t="n">
        <v>1.68632114706202</v>
      </c>
      <c r="P10" s="0" t="n">
        <v>0.0800635812953641</v>
      </c>
      <c r="Q10" s="9" t="s">
        <v>12</v>
      </c>
      <c r="AA10" s="7" t="s">
        <v>16</v>
      </c>
      <c r="AB10" s="0" t="n">
        <v>1.32011574301009</v>
      </c>
      <c r="AC10" s="0" t="n">
        <v>0.0328014400861104</v>
      </c>
      <c r="AD10" s="9" t="s">
        <v>12</v>
      </c>
    </row>
    <row r="11" customFormat="false" ht="15.5" hidden="false" customHeight="false" outlineLevel="0" collapsed="false">
      <c r="C11" s="0" t="s">
        <v>17</v>
      </c>
      <c r="D11" s="0" t="n">
        <v>34.2328470288424</v>
      </c>
      <c r="E11" s="0" t="n">
        <v>1.63747456892814</v>
      </c>
      <c r="F11" s="8" t="s">
        <v>12</v>
      </c>
      <c r="N11" s="7" t="s">
        <v>18</v>
      </c>
      <c r="O11" s="0" t="n">
        <v>3.83748798456863</v>
      </c>
      <c r="P11" s="0" t="n">
        <v>0.182197223676987</v>
      </c>
      <c r="Q11" s="9" t="s">
        <v>12</v>
      </c>
      <c r="AA11" s="7" t="s">
        <v>19</v>
      </c>
      <c r="AB11" s="0" t="n">
        <v>1.40924580297285</v>
      </c>
      <c r="AC11" s="0" t="n">
        <v>0.0350160900796582</v>
      </c>
      <c r="AD11" s="9" t="s">
        <v>12</v>
      </c>
    </row>
    <row r="21" s="4" customFormat="true" ht="15.5" hidden="false" customHeight="false" outlineLevel="0" collapsed="false">
      <c r="A21" s="4" t="s">
        <v>2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P215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A1" activeCellId="0" sqref="A1:IV1"/>
    </sheetView>
  </sheetViews>
  <sheetFormatPr defaultColWidth="10.828125" defaultRowHeight="15.5" zeroHeight="false" outlineLevelRow="0" outlineLevelCol="0"/>
  <cols>
    <col collapsed="false" customWidth="true" hidden="false" outlineLevel="0" max="1" min="1" style="6" width="16.49"/>
    <col collapsed="false" customWidth="false" hidden="false" outlineLevel="0" max="10" min="2" style="6" width="10.83"/>
    <col collapsed="false" customWidth="true" hidden="false" outlineLevel="0" max="11" min="11" style="6" width="26.49"/>
    <col collapsed="false" customWidth="true" hidden="false" outlineLevel="0" max="12" min="12" style="6" width="11.49"/>
    <col collapsed="false" customWidth="false" hidden="false" outlineLevel="0" max="14" min="13" style="6" width="10.83"/>
    <col collapsed="false" customWidth="true" hidden="false" outlineLevel="0" max="15" min="15" style="6" width="13.83"/>
    <col collapsed="false" customWidth="false" hidden="false" outlineLevel="0" max="20" min="16" style="6" width="10.83"/>
    <col collapsed="false" customWidth="true" hidden="false" outlineLevel="0" max="21" min="21" style="6" width="28.83"/>
    <col collapsed="false" customWidth="false" hidden="false" outlineLevel="0" max="24" min="22" style="6" width="10.83"/>
    <col collapsed="false" customWidth="true" hidden="false" outlineLevel="0" max="25" min="25" style="6" width="13.83"/>
    <col collapsed="false" customWidth="false" hidden="false" outlineLevel="0" max="257" min="26" style="6" width="10.83"/>
  </cols>
  <sheetData>
    <row r="1" s="1" customFormat="true" ht="15.5" hidden="false" customHeight="false" outlineLevel="0" collapsed="false">
      <c r="A1" s="1" t="s">
        <v>0</v>
      </c>
    </row>
    <row r="2" s="6" customFormat="true" ht="15.5" hidden="false" customHeight="false" outlineLevel="0" collapsed="false"/>
    <row r="3" s="11" customFormat="true" ht="20.5" hidden="false" customHeight="false" outlineLevel="0" collapsed="false">
      <c r="A3" s="10" t="s">
        <v>21</v>
      </c>
    </row>
    <row r="4" s="11" customFormat="true" ht="20.5" hidden="false" customHeight="false" outlineLevel="0" collapsed="false">
      <c r="A4" s="10" t="s">
        <v>22</v>
      </c>
    </row>
    <row r="5" customFormat="false" ht="20.5" hidden="false" customHeight="false" outlineLevel="0" collapsed="false">
      <c r="A5" s="10" t="s">
        <v>23</v>
      </c>
      <c r="B5" s="6" t="s">
        <v>24</v>
      </c>
      <c r="C5" s="6" t="s">
        <v>5</v>
      </c>
      <c r="D5" s="6" t="s">
        <v>6</v>
      </c>
      <c r="J5" s="12"/>
      <c r="L5" s="6" t="s">
        <v>24</v>
      </c>
      <c r="M5" s="6" t="s">
        <v>25</v>
      </c>
      <c r="N5" s="6" t="s">
        <v>6</v>
      </c>
    </row>
    <row r="6" customFormat="false" ht="15.5" hidden="false" customHeight="false" outlineLevel="0" collapsed="false">
      <c r="A6" s="6" t="s">
        <v>7</v>
      </c>
      <c r="B6" s="6" t="n">
        <v>0.0915183</v>
      </c>
      <c r="C6" s="6" t="n">
        <v>0.0224295788108511</v>
      </c>
      <c r="K6" s="6" t="s">
        <v>7</v>
      </c>
      <c r="L6" s="13" t="n">
        <v>0.0915183</v>
      </c>
      <c r="M6" s="6" t="n">
        <v>0.0224295788108511</v>
      </c>
      <c r="X6" s="6" t="s">
        <v>6</v>
      </c>
    </row>
    <row r="7" customFormat="false" ht="15.5" hidden="false" customHeight="false" outlineLevel="0" collapsed="false">
      <c r="A7" s="6" t="s">
        <v>10</v>
      </c>
      <c r="B7" s="6" t="n">
        <v>0.111174433333333</v>
      </c>
      <c r="C7" s="6" t="n">
        <v>0.0215599151068156</v>
      </c>
      <c r="D7" s="6" t="n">
        <v>0.3353</v>
      </c>
      <c r="K7" s="6" t="s">
        <v>8</v>
      </c>
      <c r="L7" s="13" t="n">
        <v>0.942459866666667</v>
      </c>
      <c r="M7" s="6" t="n">
        <v>0.171685330245829</v>
      </c>
      <c r="N7" s="12"/>
      <c r="U7" s="6" t="s">
        <v>7</v>
      </c>
      <c r="V7" s="13" t="n">
        <v>0.0915183</v>
      </c>
      <c r="W7" s="6" t="n">
        <v>0.0224295788108511</v>
      </c>
    </row>
    <row r="8" customFormat="false" ht="15.5" hidden="false" customHeight="false" outlineLevel="0" collapsed="false">
      <c r="A8" s="6" t="s">
        <v>14</v>
      </c>
      <c r="B8" s="6" t="n">
        <v>0.103817083333333</v>
      </c>
      <c r="C8" s="6" t="n">
        <v>0.0256285771549381</v>
      </c>
      <c r="D8" s="6" t="n">
        <v>0.5656</v>
      </c>
      <c r="K8" s="6" t="s">
        <v>11</v>
      </c>
      <c r="L8" s="13" t="n">
        <v>1.36863837</v>
      </c>
      <c r="M8" s="6" t="n">
        <v>0.0799042468184153</v>
      </c>
      <c r="N8" s="12" t="n">
        <v>0.0176</v>
      </c>
      <c r="U8" s="7" t="s">
        <v>9</v>
      </c>
      <c r="V8" s="13" t="n">
        <v>2.80671533333333</v>
      </c>
      <c r="W8" s="6" t="n">
        <v>0.704209902115473</v>
      </c>
      <c r="X8" s="12"/>
    </row>
    <row r="9" customFormat="false" ht="15.5" hidden="false" customHeight="false" outlineLevel="0" collapsed="false">
      <c r="A9" s="6" t="s">
        <v>17</v>
      </c>
      <c r="B9" s="6" t="n">
        <v>0.0898552</v>
      </c>
      <c r="C9" s="6" t="n">
        <v>0.0252293924333538</v>
      </c>
      <c r="D9" s="6" t="n">
        <v>0.9361</v>
      </c>
      <c r="K9" s="6" t="s">
        <v>15</v>
      </c>
      <c r="L9" s="13" t="n">
        <v>1.5275652</v>
      </c>
      <c r="M9" s="6" t="n">
        <v>0.28362300082641</v>
      </c>
      <c r="N9" s="12" t="n">
        <v>0.0377</v>
      </c>
      <c r="U9" s="6" t="s">
        <v>13</v>
      </c>
      <c r="V9" s="13" t="n">
        <v>3.74823558333333</v>
      </c>
      <c r="W9" s="6" t="n">
        <v>0.266377664758921</v>
      </c>
      <c r="X9" s="14" t="n">
        <v>0.0962</v>
      </c>
    </row>
    <row r="10" customFormat="false" ht="15.5" hidden="false" customHeight="false" outlineLevel="0" collapsed="false">
      <c r="K10" s="7" t="s">
        <v>18</v>
      </c>
      <c r="L10" s="13" t="n">
        <v>1.62929743333333</v>
      </c>
      <c r="M10" s="6" t="n">
        <v>0.13378379496223</v>
      </c>
      <c r="N10" s="12" t="n">
        <v>0.0054</v>
      </c>
      <c r="U10" s="7" t="s">
        <v>16</v>
      </c>
      <c r="V10" s="13" t="n">
        <v>2.9329692</v>
      </c>
      <c r="W10" s="6" t="n">
        <v>0.861432371504644</v>
      </c>
      <c r="X10" s="14" t="n">
        <v>0.8537</v>
      </c>
    </row>
    <row r="11" customFormat="false" ht="15.5" hidden="false" customHeight="false" outlineLevel="0" collapsed="false">
      <c r="U11" s="7" t="s">
        <v>19</v>
      </c>
      <c r="V11" s="13" t="n">
        <v>3.61253905</v>
      </c>
      <c r="W11" s="6" t="n">
        <v>0.616698901831713</v>
      </c>
      <c r="X11" s="14" t="n">
        <v>0.2102</v>
      </c>
    </row>
    <row r="30" customFormat="false" ht="20.5" hidden="false" customHeight="false" outlineLevel="0" collapsed="false">
      <c r="A30" s="10" t="s">
        <v>26</v>
      </c>
    </row>
    <row r="31" customFormat="false" ht="15.5" hidden="false" customHeight="false" outlineLevel="0" collapsed="false">
      <c r="B31" s="15" t="s">
        <v>24</v>
      </c>
      <c r="C31" s="6" t="s">
        <v>5</v>
      </c>
      <c r="D31" s="6" t="s">
        <v>6</v>
      </c>
      <c r="L31" s="15" t="s">
        <v>24</v>
      </c>
      <c r="M31" s="6" t="s">
        <v>5</v>
      </c>
      <c r="N31" s="6" t="s">
        <v>6</v>
      </c>
    </row>
    <row r="32" customFormat="false" ht="15.5" hidden="false" customHeight="false" outlineLevel="0" collapsed="false">
      <c r="A32" s="6" t="s">
        <v>7</v>
      </c>
      <c r="B32" s="6" t="n">
        <v>0.436060321564597</v>
      </c>
      <c r="C32" s="6" t="n">
        <v>0.128527687849273</v>
      </c>
      <c r="K32" s="6" t="s">
        <v>8</v>
      </c>
      <c r="L32" s="6" t="n">
        <v>0.490943342711842</v>
      </c>
      <c r="M32" s="6" t="n">
        <v>0.10316328143631</v>
      </c>
      <c r="V32" s="6" t="s">
        <v>24</v>
      </c>
      <c r="W32" s="6" t="s">
        <v>5</v>
      </c>
      <c r="X32" s="6" t="s">
        <v>6</v>
      </c>
    </row>
    <row r="33" customFormat="false" ht="15.5" hidden="false" customHeight="false" outlineLevel="0" collapsed="false">
      <c r="A33" s="6" t="s">
        <v>10</v>
      </c>
      <c r="B33" s="6" t="n">
        <v>0.724241871713491</v>
      </c>
      <c r="C33" s="6" t="n">
        <v>0.0149181454838369</v>
      </c>
      <c r="D33" s="12" t="n">
        <v>0.0182</v>
      </c>
      <c r="K33" s="6" t="s">
        <v>11</v>
      </c>
      <c r="L33" s="6" t="n">
        <v>0.756486830806968</v>
      </c>
      <c r="M33" s="6" t="n">
        <v>0.0689619280065684</v>
      </c>
      <c r="N33" s="12" t="n">
        <v>0.0207</v>
      </c>
      <c r="U33" s="7" t="s">
        <v>9</v>
      </c>
      <c r="V33" s="6" t="n">
        <v>1.77710326011433</v>
      </c>
      <c r="W33" s="6" t="n">
        <v>0.452594163812195</v>
      </c>
    </row>
    <row r="34" customFormat="false" ht="15.5" hidden="false" customHeight="false" outlineLevel="0" collapsed="false">
      <c r="A34" s="6" t="s">
        <v>14</v>
      </c>
      <c r="B34" s="6" t="n">
        <v>0.882426944286941</v>
      </c>
      <c r="C34" s="6" t="n">
        <v>0.125841679679999</v>
      </c>
      <c r="D34" s="12" t="n">
        <v>0.0127</v>
      </c>
      <c r="K34" s="6" t="s">
        <v>15</v>
      </c>
      <c r="L34" s="6" t="n">
        <v>1.18176852594931</v>
      </c>
      <c r="M34" s="6" t="n">
        <v>0.0504378453889389</v>
      </c>
      <c r="N34" s="12" t="n">
        <v>0.0005</v>
      </c>
      <c r="U34" s="6" t="s">
        <v>13</v>
      </c>
      <c r="V34" s="6" t="n">
        <v>3.06509244293792</v>
      </c>
      <c r="W34" s="6" t="n">
        <v>1.03621769297433</v>
      </c>
      <c r="X34" s="6" t="n">
        <v>0.1198</v>
      </c>
    </row>
    <row r="35" customFormat="false" ht="15.5" hidden="false" customHeight="false" outlineLevel="0" collapsed="false">
      <c r="A35" s="6" t="s">
        <v>17</v>
      </c>
      <c r="B35" s="6" t="n">
        <v>0.944279766824628</v>
      </c>
      <c r="C35" s="6" t="n">
        <v>0.207118315335985</v>
      </c>
      <c r="D35" s="12" t="n">
        <v>0.0225</v>
      </c>
      <c r="K35" s="7" t="s">
        <v>18</v>
      </c>
      <c r="L35" s="6" t="n">
        <v>1.75474546658183</v>
      </c>
      <c r="M35" s="6" t="n">
        <v>0.327824866618509</v>
      </c>
      <c r="N35" s="12" t="n">
        <v>0.0031</v>
      </c>
      <c r="U35" s="7" t="s">
        <v>16</v>
      </c>
      <c r="V35" s="6" t="n">
        <v>3.45986978459625</v>
      </c>
      <c r="W35" s="6" t="n">
        <v>1.30493660225104</v>
      </c>
      <c r="X35" s="6" t="n">
        <v>0.1025</v>
      </c>
    </row>
    <row r="36" customFormat="false" ht="15.5" hidden="false" customHeight="false" outlineLevel="0" collapsed="false">
      <c r="U36" s="7" t="s">
        <v>19</v>
      </c>
      <c r="V36" s="6" t="n">
        <v>3.214390288937</v>
      </c>
      <c r="W36" s="6" t="n">
        <v>0.964232129640134</v>
      </c>
      <c r="X36" s="6" t="n">
        <v>0.0796</v>
      </c>
    </row>
    <row r="50" customFormat="false" ht="20.5" hidden="false" customHeight="false" outlineLevel="0" collapsed="false">
      <c r="A50" s="10" t="s">
        <v>27</v>
      </c>
    </row>
    <row r="51" customFormat="false" ht="15.5" hidden="false" customHeight="false" outlineLevel="0" collapsed="false">
      <c r="B51" s="6" t="s">
        <v>28</v>
      </c>
      <c r="C51" s="6" t="s">
        <v>29</v>
      </c>
      <c r="D51" s="6" t="s">
        <v>6</v>
      </c>
      <c r="L51" s="6" t="s">
        <v>24</v>
      </c>
      <c r="M51" s="6" t="s">
        <v>25</v>
      </c>
      <c r="N51" s="6" t="s">
        <v>6</v>
      </c>
      <c r="V51" s="6" t="s">
        <v>24</v>
      </c>
      <c r="W51" s="6" t="s">
        <v>25</v>
      </c>
      <c r="X51" s="6" t="s">
        <v>6</v>
      </c>
    </row>
    <row r="52" customFormat="false" ht="15.5" hidden="false" customHeight="false" outlineLevel="0" collapsed="false">
      <c r="A52" s="6" t="s">
        <v>7</v>
      </c>
      <c r="B52" s="6" t="n">
        <v>0.134175083333333</v>
      </c>
      <c r="C52" s="6" t="n">
        <v>0.0400522978976762</v>
      </c>
      <c r="K52" s="6" t="s">
        <v>7</v>
      </c>
      <c r="L52" s="6" t="n">
        <v>0.134175083333333</v>
      </c>
      <c r="M52" s="6" t="n">
        <v>0.0400522978976762</v>
      </c>
      <c r="U52" s="6" t="s">
        <v>7</v>
      </c>
      <c r="V52" s="6" t="n">
        <v>0.134175083333333</v>
      </c>
      <c r="W52" s="6" t="n">
        <v>0.0400522978976762</v>
      </c>
    </row>
    <row r="53" customFormat="false" ht="15.5" hidden="false" customHeight="false" outlineLevel="0" collapsed="false">
      <c r="A53" s="6" t="s">
        <v>10</v>
      </c>
      <c r="B53" s="6" t="n">
        <v>0.236838483333333</v>
      </c>
      <c r="C53" s="6" t="n">
        <v>0.0990047002662221</v>
      </c>
      <c r="D53" s="6" t="n">
        <v>0.1712</v>
      </c>
      <c r="K53" s="6" t="s">
        <v>8</v>
      </c>
      <c r="L53" s="6" t="n">
        <v>0.31443921</v>
      </c>
      <c r="M53" s="6" t="n">
        <v>0.119283207204792</v>
      </c>
      <c r="U53" s="7" t="s">
        <v>9</v>
      </c>
      <c r="V53" s="6" t="n">
        <v>0.434302683333333</v>
      </c>
      <c r="W53" s="6" t="n">
        <v>0.0564635376576165</v>
      </c>
      <c r="X53" s="12"/>
    </row>
    <row r="54" customFormat="false" ht="15.5" hidden="false" customHeight="false" outlineLevel="0" collapsed="false">
      <c r="A54" s="6" t="s">
        <v>14</v>
      </c>
      <c r="B54" s="6" t="n">
        <v>0.216288683333333</v>
      </c>
      <c r="C54" s="6" t="n">
        <v>0.0485185748255868</v>
      </c>
      <c r="D54" s="6" t="n">
        <v>0.0866</v>
      </c>
      <c r="K54" s="6" t="s">
        <v>11</v>
      </c>
      <c r="L54" s="6" t="n">
        <v>0.3684924</v>
      </c>
      <c r="M54" s="6" t="n">
        <v>0.0750779639179217</v>
      </c>
      <c r="N54" s="6" t="n">
        <v>0.5428</v>
      </c>
      <c r="U54" s="6" t="s">
        <v>13</v>
      </c>
      <c r="V54" s="6" t="n">
        <v>0.281236916666667</v>
      </c>
      <c r="W54" s="6" t="n">
        <v>0.0331137641335139</v>
      </c>
      <c r="X54" s="6" t="n">
        <v>0.0155</v>
      </c>
    </row>
    <row r="55" customFormat="false" ht="15.5" hidden="false" customHeight="false" outlineLevel="0" collapsed="false">
      <c r="A55" s="6" t="s">
        <v>17</v>
      </c>
      <c r="B55" s="6" t="n">
        <v>0.230347216666667</v>
      </c>
      <c r="C55" s="6" t="n">
        <v>0.0676085355088603</v>
      </c>
      <c r="D55" s="6" t="n">
        <v>0.1014</v>
      </c>
      <c r="K55" s="6" t="s">
        <v>15</v>
      </c>
      <c r="L55" s="6" t="n">
        <v>0.321108216666667</v>
      </c>
      <c r="M55" s="6" t="n">
        <v>0.0788126308978534</v>
      </c>
      <c r="N55" s="6" t="n">
        <v>0.9394</v>
      </c>
      <c r="U55" s="7" t="s">
        <v>16</v>
      </c>
      <c r="V55" s="6" t="n">
        <v>0.348716683333333</v>
      </c>
      <c r="W55" s="6" t="n">
        <v>0.0981181876543938</v>
      </c>
      <c r="X55" s="14" t="n">
        <v>0.2605</v>
      </c>
    </row>
    <row r="56" customFormat="false" ht="15.5" hidden="false" customHeight="false" outlineLevel="0" collapsed="false">
      <c r="K56" s="7" t="s">
        <v>18</v>
      </c>
      <c r="L56" s="6" t="n">
        <v>0.397085983333333</v>
      </c>
      <c r="M56" s="6" t="n">
        <v>0.157699460017732</v>
      </c>
      <c r="N56" s="6" t="n">
        <v>0.5091</v>
      </c>
      <c r="U56" s="7" t="s">
        <v>19</v>
      </c>
      <c r="V56" s="6" t="n">
        <v>0.399609466666667</v>
      </c>
      <c r="W56" s="6" t="n">
        <v>0.143133116891342</v>
      </c>
      <c r="X56" s="14" t="n">
        <v>0.716</v>
      </c>
    </row>
    <row r="68" customFormat="false" ht="20.5" hidden="false" customHeight="false" outlineLevel="0" collapsed="false">
      <c r="A68" s="10" t="s">
        <v>30</v>
      </c>
      <c r="V68" s="6" t="s">
        <v>24</v>
      </c>
      <c r="W68" s="6" t="s">
        <v>5</v>
      </c>
      <c r="X68" s="6" t="s">
        <v>6</v>
      </c>
    </row>
    <row r="69" customFormat="false" ht="15.5" hidden="false" customHeight="false" outlineLevel="0" collapsed="false">
      <c r="B69" s="6" t="s">
        <v>24</v>
      </c>
      <c r="C69" s="6" t="s">
        <v>5</v>
      </c>
      <c r="D69" s="6" t="s">
        <v>6</v>
      </c>
      <c r="L69" s="6" t="s">
        <v>24</v>
      </c>
      <c r="M69" s="6" t="s">
        <v>5</v>
      </c>
      <c r="N69" s="6" t="s">
        <v>6</v>
      </c>
      <c r="U69" s="7" t="s">
        <v>9</v>
      </c>
      <c r="V69" s="6" t="n">
        <v>1.06267808820686</v>
      </c>
      <c r="W69" s="6" t="n">
        <v>0.0357866565911335</v>
      </c>
    </row>
    <row r="70" customFormat="false" ht="15.5" hidden="false" customHeight="false" outlineLevel="0" collapsed="false">
      <c r="A70" s="6" t="s">
        <v>7</v>
      </c>
      <c r="B70" s="6" t="n">
        <v>0.549797910341496</v>
      </c>
      <c r="C70" s="6" t="n">
        <v>0.0465495806028707</v>
      </c>
      <c r="K70" s="6" t="s">
        <v>8</v>
      </c>
      <c r="L70" s="6" t="n">
        <v>1.0123108590937</v>
      </c>
      <c r="M70" s="6" t="n">
        <v>0.0336943282985952</v>
      </c>
      <c r="U70" s="6" t="s">
        <v>13</v>
      </c>
      <c r="V70" s="6" t="n">
        <v>1.08910030045119</v>
      </c>
      <c r="W70" s="6" t="n">
        <v>0.0818674310854629</v>
      </c>
      <c r="X70" s="6" t="n">
        <v>0.6355</v>
      </c>
    </row>
    <row r="71" customFormat="false" ht="15.5" hidden="false" customHeight="false" outlineLevel="0" collapsed="false">
      <c r="A71" s="6" t="s">
        <v>10</v>
      </c>
      <c r="B71" s="6" t="n">
        <v>0.579019604766933</v>
      </c>
      <c r="C71" s="6" t="n">
        <v>0.0704239169514408</v>
      </c>
      <c r="D71" s="6" t="n">
        <v>0.5811</v>
      </c>
      <c r="K71" s="6" t="s">
        <v>11</v>
      </c>
      <c r="L71" s="6" t="n">
        <v>1.08881747614179</v>
      </c>
      <c r="M71" s="6" t="n">
        <v>0.106320448182395</v>
      </c>
      <c r="N71" s="6" t="n">
        <v>0.3005</v>
      </c>
      <c r="U71" s="7" t="s">
        <v>16</v>
      </c>
      <c r="V71" s="6" t="n">
        <v>1.14458409199125</v>
      </c>
      <c r="W71" s="6" t="n">
        <v>0.0397527251570998</v>
      </c>
      <c r="X71" s="6" t="n">
        <v>0.0568</v>
      </c>
    </row>
    <row r="72" customFormat="false" ht="15.5" hidden="false" customHeight="false" outlineLevel="0" collapsed="false">
      <c r="A72" s="6" t="s">
        <v>14</v>
      </c>
      <c r="B72" s="6" t="n">
        <v>0.6380351068592</v>
      </c>
      <c r="C72" s="6" t="n">
        <v>0.0348652605903184</v>
      </c>
      <c r="D72" s="6" t="n">
        <v>0.0583</v>
      </c>
      <c r="K72" s="6" t="s">
        <v>15</v>
      </c>
      <c r="L72" s="6" t="n">
        <v>1.08259072858666</v>
      </c>
      <c r="M72" s="6" t="n">
        <v>0.121418134845195</v>
      </c>
      <c r="N72" s="6" t="n">
        <v>0.3887</v>
      </c>
      <c r="U72" s="7" t="s">
        <v>19</v>
      </c>
      <c r="V72" s="6" t="n">
        <v>1.18582786446713</v>
      </c>
      <c r="W72" s="6" t="n">
        <v>0.0107182051742492</v>
      </c>
      <c r="X72" s="12" t="n">
        <v>0.0046</v>
      </c>
    </row>
    <row r="73" customFormat="false" ht="15.5" hidden="false" customHeight="false" outlineLevel="0" collapsed="false">
      <c r="A73" s="6" t="s">
        <v>17</v>
      </c>
      <c r="B73" s="6" t="n">
        <v>0.675713412777237</v>
      </c>
      <c r="C73" s="6" t="n">
        <v>0.0509205840510334</v>
      </c>
      <c r="D73" s="12" t="n">
        <v>0.0341</v>
      </c>
      <c r="K73" s="7" t="s">
        <v>18</v>
      </c>
      <c r="L73" s="6" t="n">
        <v>1.32900306441948</v>
      </c>
      <c r="M73" s="6" t="n">
        <v>0.0156606819345866</v>
      </c>
      <c r="N73" s="12" t="n">
        <v>0.0001</v>
      </c>
    </row>
    <row r="85" customFormat="false" ht="20.5" hidden="false" customHeight="false" outlineLevel="0" collapsed="false">
      <c r="A85" s="10" t="s">
        <v>31</v>
      </c>
    </row>
    <row r="86" customFormat="false" ht="15.5" hidden="false" customHeight="false" outlineLevel="0" collapsed="false">
      <c r="B86" s="6" t="s">
        <v>28</v>
      </c>
      <c r="C86" s="6" t="s">
        <v>29</v>
      </c>
      <c r="D86" s="6" t="s">
        <v>6</v>
      </c>
      <c r="L86" s="6" t="s">
        <v>24</v>
      </c>
      <c r="M86" s="6" t="s">
        <v>25</v>
      </c>
      <c r="N86" s="6" t="s">
        <v>6</v>
      </c>
      <c r="X86" s="6" t="s">
        <v>6</v>
      </c>
    </row>
    <row r="87" customFormat="false" ht="15.5" hidden="false" customHeight="false" outlineLevel="0" collapsed="false">
      <c r="A87" s="6" t="s">
        <v>7</v>
      </c>
      <c r="B87" s="6" t="n">
        <v>0.028728983</v>
      </c>
      <c r="C87" s="6" t="n">
        <v>0.009717372</v>
      </c>
      <c r="K87" s="6" t="s">
        <v>7</v>
      </c>
      <c r="L87" s="13" t="n">
        <v>0.0287289833333333</v>
      </c>
      <c r="M87" s="6" t="n">
        <v>0.00971737188821367</v>
      </c>
      <c r="U87" s="6" t="s">
        <v>7</v>
      </c>
      <c r="V87" s="13" t="n">
        <v>0.0287289833333333</v>
      </c>
      <c r="W87" s="6" t="n">
        <v>0.00971737188821367</v>
      </c>
    </row>
    <row r="88" customFormat="false" ht="15.5" hidden="false" customHeight="false" outlineLevel="0" collapsed="false">
      <c r="A88" s="6" t="s">
        <v>10</v>
      </c>
      <c r="B88" s="6" t="n">
        <v>0.01624235</v>
      </c>
      <c r="C88" s="6" t="n">
        <v>0.003843806</v>
      </c>
      <c r="D88" s="6" t="n">
        <v>0.1073</v>
      </c>
      <c r="K88" s="6" t="s">
        <v>8</v>
      </c>
      <c r="L88" s="13" t="n">
        <v>0.0858401</v>
      </c>
      <c r="M88" s="6" t="n">
        <v>0.0242689631646549</v>
      </c>
      <c r="N88" s="12"/>
      <c r="U88" s="7" t="s">
        <v>9</v>
      </c>
      <c r="V88" s="13" t="n">
        <v>0.228866533333333</v>
      </c>
      <c r="W88" s="6" t="n">
        <v>0.0485941122039812</v>
      </c>
      <c r="X88" s="12"/>
    </row>
    <row r="89" customFormat="false" ht="15.5" hidden="false" customHeight="false" outlineLevel="0" collapsed="false">
      <c r="A89" s="6" t="s">
        <v>14</v>
      </c>
      <c r="B89" s="6" t="n">
        <v>0.024361183</v>
      </c>
      <c r="C89" s="6" t="n">
        <v>0.013560615</v>
      </c>
      <c r="D89" s="6" t="n">
        <v>0.6737</v>
      </c>
      <c r="K89" s="6" t="s">
        <v>11</v>
      </c>
      <c r="L89" s="13" t="n">
        <v>0.10657595</v>
      </c>
      <c r="M89" s="6" t="n">
        <v>0.0302184070654557</v>
      </c>
      <c r="N89" s="14" t="n">
        <v>0.4065</v>
      </c>
      <c r="U89" s="6" t="s">
        <v>13</v>
      </c>
      <c r="V89" s="13" t="n">
        <v>0.258866216666667</v>
      </c>
      <c r="W89" s="6" t="n">
        <v>0.0350981444401668</v>
      </c>
      <c r="X89" s="14" t="n">
        <v>0.4349</v>
      </c>
    </row>
    <row r="90" customFormat="false" ht="15.5" hidden="false" customHeight="false" outlineLevel="0" collapsed="false">
      <c r="A90" s="6" t="s">
        <v>17</v>
      </c>
      <c r="B90" s="6" t="n">
        <v>0.017842617</v>
      </c>
      <c r="C90" s="6" t="n">
        <v>0.004258652</v>
      </c>
      <c r="D90" s="6" t="n">
        <v>0.1501</v>
      </c>
      <c r="K90" s="6" t="s">
        <v>15</v>
      </c>
      <c r="L90" s="13" t="n">
        <v>0.0857916166666667</v>
      </c>
      <c r="M90" s="6" t="n">
        <v>0.023299928030908</v>
      </c>
      <c r="N90" s="14" t="n">
        <v>0.9981</v>
      </c>
      <c r="U90" s="7" t="s">
        <v>16</v>
      </c>
      <c r="V90" s="13" t="n">
        <v>0.19531995</v>
      </c>
      <c r="W90" s="6" t="n">
        <v>0.0633502274807388</v>
      </c>
      <c r="X90" s="14" t="n">
        <v>0.507</v>
      </c>
    </row>
    <row r="91" customFormat="false" ht="15.5" hidden="false" customHeight="false" outlineLevel="0" collapsed="false">
      <c r="K91" s="7" t="s">
        <v>18</v>
      </c>
      <c r="L91" s="13" t="n">
        <v>0.1073728</v>
      </c>
      <c r="M91" s="6" t="n">
        <v>0.0237317028700918</v>
      </c>
      <c r="N91" s="14" t="n">
        <v>0.3335</v>
      </c>
      <c r="U91" s="7" t="s">
        <v>19</v>
      </c>
      <c r="V91" s="13" t="n">
        <v>0.259413233333333</v>
      </c>
      <c r="W91" s="6" t="n">
        <v>0.0445549064561032</v>
      </c>
      <c r="X91" s="14" t="n">
        <v>0.4672</v>
      </c>
    </row>
    <row r="92" customFormat="false" ht="15.5" hidden="false" customHeight="false" outlineLevel="0" collapsed="false">
      <c r="X92" s="14"/>
    </row>
    <row r="107" customFormat="false" ht="20.5" hidden="false" customHeight="false" outlineLevel="0" collapsed="false">
      <c r="A107" s="10" t="s">
        <v>32</v>
      </c>
    </row>
    <row r="108" customFormat="false" ht="15.5" hidden="false" customHeight="false" outlineLevel="0" collapsed="false">
      <c r="B108" s="6" t="s">
        <v>24</v>
      </c>
      <c r="C108" s="6" t="s">
        <v>5</v>
      </c>
      <c r="D108" s="6" t="s">
        <v>6</v>
      </c>
      <c r="L108" s="6" t="s">
        <v>24</v>
      </c>
      <c r="M108" s="6" t="s">
        <v>5</v>
      </c>
      <c r="N108" s="6" t="s">
        <v>6</v>
      </c>
      <c r="V108" s="6" t="s">
        <v>24</v>
      </c>
      <c r="W108" s="6" t="s">
        <v>5</v>
      </c>
      <c r="X108" s="6" t="s">
        <v>6</v>
      </c>
    </row>
    <row r="109" customFormat="false" ht="15.5" hidden="false" customHeight="false" outlineLevel="0" collapsed="false">
      <c r="A109" s="6" t="s">
        <v>7</v>
      </c>
      <c r="B109" s="6" t="n">
        <v>0.525998378055852</v>
      </c>
      <c r="C109" s="6" t="n">
        <v>0.210504639796656</v>
      </c>
      <c r="K109" s="6" t="s">
        <v>8</v>
      </c>
      <c r="L109" s="6" t="n">
        <v>4.84204038251205</v>
      </c>
      <c r="M109" s="6" t="n">
        <v>1.09478200346157</v>
      </c>
      <c r="U109" s="7" t="s">
        <v>9</v>
      </c>
      <c r="V109" s="6" t="n">
        <v>1.19105204873306</v>
      </c>
      <c r="W109" s="6" t="n">
        <v>0.196507771899543</v>
      </c>
    </row>
    <row r="110" customFormat="false" ht="15.5" hidden="false" customHeight="false" outlineLevel="0" collapsed="false">
      <c r="A110" s="6" t="s">
        <v>10</v>
      </c>
      <c r="B110" s="6" t="n">
        <v>1.16365682778157</v>
      </c>
      <c r="C110" s="6" t="n">
        <v>0.195320317926778</v>
      </c>
      <c r="D110" s="12" t="n">
        <v>0.0184</v>
      </c>
      <c r="K110" s="6" t="s">
        <v>11</v>
      </c>
      <c r="L110" s="6" t="n">
        <v>3.78535753651144</v>
      </c>
      <c r="M110" s="6" t="n">
        <v>0.951354755052786</v>
      </c>
      <c r="N110" s="6" t="n">
        <v>0.2756</v>
      </c>
      <c r="U110" s="6" t="s">
        <v>13</v>
      </c>
      <c r="V110" s="6" t="n">
        <v>1.25845837088451</v>
      </c>
      <c r="W110" s="6" t="n">
        <v>0.0812660250835345</v>
      </c>
      <c r="X110" s="6" t="n">
        <v>0.6122</v>
      </c>
    </row>
    <row r="111" customFormat="false" ht="15.5" hidden="false" customHeight="false" outlineLevel="0" collapsed="false">
      <c r="A111" s="6" t="s">
        <v>14</v>
      </c>
      <c r="B111" s="6" t="n">
        <v>1.25495795652864</v>
      </c>
      <c r="C111" s="6" t="n">
        <v>0.291946035943064</v>
      </c>
      <c r="D111" s="12" t="n">
        <v>0.0247</v>
      </c>
      <c r="K111" s="6" t="s">
        <v>15</v>
      </c>
      <c r="L111" s="6" t="n">
        <v>4.65808153517571</v>
      </c>
      <c r="M111" s="6" t="n">
        <v>1.58555277338526</v>
      </c>
      <c r="N111" s="6" t="n">
        <v>0.8767</v>
      </c>
      <c r="U111" s="7" t="s">
        <v>16</v>
      </c>
      <c r="V111" s="6" t="n">
        <v>1.22821315211638</v>
      </c>
      <c r="W111" s="6" t="n">
        <v>0.0437917258217497</v>
      </c>
      <c r="X111" s="6" t="n">
        <v>0.7652</v>
      </c>
    </row>
    <row r="112" customFormat="false" ht="15.5" hidden="false" customHeight="false" outlineLevel="0" collapsed="false">
      <c r="A112" s="6" t="s">
        <v>17</v>
      </c>
      <c r="B112" s="6" t="n">
        <v>1.16734535582703</v>
      </c>
      <c r="C112" s="6" t="n">
        <v>0.271136107209749</v>
      </c>
      <c r="D112" s="12" t="n">
        <v>0.0318</v>
      </c>
      <c r="K112" s="7" t="s">
        <v>18</v>
      </c>
      <c r="L112" s="6" t="n">
        <v>3.93375853434766</v>
      </c>
      <c r="M112" s="6" t="n">
        <v>0.355998746969539</v>
      </c>
      <c r="N112" s="6" t="n">
        <v>0.2435</v>
      </c>
      <c r="U112" s="7" t="s">
        <v>19</v>
      </c>
      <c r="V112" s="6" t="n">
        <v>1.10198517874908</v>
      </c>
      <c r="W112" s="6" t="n">
        <v>0.2333270365202</v>
      </c>
      <c r="X112" s="6" t="n">
        <v>0.6396</v>
      </c>
    </row>
    <row r="121" s="1" customFormat="true" ht="15.5" hidden="false" customHeight="false" outlineLevel="0" collapsed="false">
      <c r="A121" s="1" t="s">
        <v>33</v>
      </c>
    </row>
    <row r="127" customFormat="false" ht="15.5" hidden="false" customHeight="false" outlineLevel="0" collapsed="false">
      <c r="A127" s="12"/>
      <c r="B127" s="12"/>
    </row>
    <row r="129" customFormat="false" ht="15.5" hidden="false" customHeight="false" outlineLevel="0" collapsed="false">
      <c r="A129" s="12"/>
    </row>
    <row r="131" customFormat="false" ht="15.5" hidden="false" customHeight="false" outlineLevel="0" collapsed="false">
      <c r="AO131" s="16"/>
      <c r="AP131" s="16"/>
      <c r="AQ131" s="16"/>
      <c r="AR131" s="16"/>
      <c r="AS131" s="16"/>
      <c r="AT131" s="16"/>
      <c r="AU131" s="16"/>
      <c r="AV131" s="16"/>
    </row>
    <row r="132" customFormat="false" ht="15.5" hidden="false" customHeight="false" outlineLevel="0" collapsed="false">
      <c r="V132" s="16"/>
      <c r="W132" s="16"/>
      <c r="X132" s="16"/>
      <c r="Y132" s="16"/>
      <c r="Z132" s="16"/>
      <c r="AA132" s="16"/>
      <c r="AB132" s="16"/>
      <c r="AC132" s="16"/>
      <c r="AO132" s="13"/>
      <c r="AP132" s="13"/>
      <c r="AQ132" s="13"/>
      <c r="AR132" s="13"/>
      <c r="AS132" s="13"/>
      <c r="AT132" s="13"/>
      <c r="AU132" s="13"/>
      <c r="AV132" s="13"/>
    </row>
    <row r="133" customFormat="false" ht="15.5" hidden="false" customHeight="false" outlineLevel="0" collapsed="false">
      <c r="V133" s="13"/>
      <c r="W133" s="13"/>
      <c r="X133" s="13"/>
      <c r="Y133" s="13"/>
      <c r="Z133" s="13"/>
      <c r="AA133" s="13"/>
      <c r="AB133" s="13"/>
      <c r="AC133" s="13"/>
      <c r="AO133" s="13"/>
      <c r="AP133" s="13"/>
      <c r="AQ133" s="13"/>
      <c r="AR133" s="13"/>
      <c r="AS133" s="13"/>
      <c r="AT133" s="13"/>
      <c r="AU133" s="13"/>
      <c r="AV133" s="13"/>
    </row>
    <row r="134" customFormat="false" ht="15.5" hidden="false" customHeight="false" outlineLevel="0" collapsed="false">
      <c r="V134" s="13"/>
      <c r="W134" s="13"/>
      <c r="X134" s="13"/>
      <c r="Y134" s="13"/>
      <c r="Z134" s="13"/>
      <c r="AA134" s="13"/>
      <c r="AB134" s="13"/>
      <c r="AC134" s="13"/>
      <c r="AO134" s="13"/>
      <c r="AP134" s="13"/>
      <c r="AQ134" s="13"/>
      <c r="AR134" s="13"/>
      <c r="AS134" s="13"/>
      <c r="AT134" s="13"/>
      <c r="AU134" s="13"/>
      <c r="AV134" s="13"/>
    </row>
    <row r="135" customFormat="false" ht="15.5" hidden="false" customHeight="false" outlineLevel="0" collapsed="false">
      <c r="V135" s="13"/>
      <c r="W135" s="13"/>
      <c r="X135" s="13"/>
      <c r="Y135" s="13"/>
      <c r="Z135" s="13"/>
      <c r="AA135" s="13"/>
      <c r="AB135" s="13"/>
      <c r="AC135" s="13"/>
      <c r="AO135" s="13"/>
      <c r="AP135" s="13"/>
      <c r="AQ135" s="13"/>
      <c r="AR135" s="13"/>
      <c r="AS135" s="13"/>
      <c r="AT135" s="13"/>
      <c r="AU135" s="13"/>
      <c r="AV135" s="13"/>
    </row>
    <row r="136" customFormat="false" ht="15.5" hidden="false" customHeight="false" outlineLevel="0" collapsed="false">
      <c r="V136" s="13"/>
      <c r="W136" s="13"/>
      <c r="X136" s="13"/>
      <c r="Y136" s="13"/>
      <c r="Z136" s="13"/>
      <c r="AA136" s="13"/>
      <c r="AB136" s="13"/>
      <c r="AC136" s="13"/>
    </row>
    <row r="139" customFormat="false" ht="15.5" hidden="false" customHeight="false" outlineLevel="0" collapsed="false">
      <c r="AO139" s="16"/>
      <c r="AP139" s="16"/>
      <c r="AQ139" s="16"/>
      <c r="AR139" s="16"/>
      <c r="AS139" s="16"/>
      <c r="AT139" s="16"/>
      <c r="AU139" s="16"/>
      <c r="AV139" s="16"/>
    </row>
    <row r="141" customFormat="false" ht="15.5" hidden="false" customHeight="false" outlineLevel="0" collapsed="false">
      <c r="V141" s="16"/>
      <c r="W141" s="16"/>
      <c r="X141" s="16"/>
      <c r="Y141" s="16"/>
      <c r="Z141" s="16"/>
      <c r="AA141" s="16"/>
      <c r="AB141" s="16"/>
      <c r="AC141" s="16"/>
    </row>
    <row r="155" customFormat="false" ht="15.5" hidden="false" customHeight="false" outlineLevel="0" collapsed="false">
      <c r="A155" s="17"/>
      <c r="B155" s="17"/>
      <c r="C155" s="17"/>
      <c r="D155" s="17"/>
      <c r="E155" s="17"/>
      <c r="F155" s="17"/>
      <c r="G155" s="17"/>
      <c r="H155" s="17"/>
      <c r="I155" s="17"/>
      <c r="J155" s="17"/>
      <c r="K155" s="17"/>
      <c r="L155" s="17"/>
      <c r="M155" s="17"/>
      <c r="N155" s="17"/>
      <c r="O155" s="17"/>
      <c r="P155" s="17"/>
      <c r="Q155" s="17"/>
      <c r="R155" s="17"/>
      <c r="S155" s="17"/>
      <c r="T155" s="17"/>
      <c r="U155" s="17"/>
      <c r="V155" s="17"/>
      <c r="W155" s="17"/>
      <c r="X155" s="17"/>
      <c r="Y155" s="17"/>
      <c r="Z155" s="17"/>
      <c r="AA155" s="17"/>
      <c r="AB155" s="17"/>
      <c r="AC155" s="17"/>
      <c r="AD155" s="17"/>
      <c r="AE155" s="17"/>
      <c r="AF155" s="17"/>
      <c r="AG155" s="17"/>
    </row>
    <row r="156" customFormat="false" ht="15.5" hidden="false" customHeight="false" outlineLevel="0" collapsed="false">
      <c r="A156" s="18"/>
      <c r="B156" s="17"/>
      <c r="C156" s="17"/>
      <c r="D156" s="17"/>
      <c r="E156" s="17"/>
      <c r="F156" s="17"/>
      <c r="G156" s="17"/>
      <c r="H156" s="17"/>
      <c r="I156" s="17"/>
      <c r="J156" s="17"/>
      <c r="K156" s="17"/>
      <c r="L156" s="17"/>
      <c r="M156" s="17"/>
      <c r="N156" s="17"/>
      <c r="O156" s="17"/>
      <c r="P156" s="17"/>
      <c r="Q156" s="17"/>
      <c r="R156" s="17"/>
      <c r="S156" s="17"/>
      <c r="T156" s="17"/>
      <c r="U156" s="17"/>
      <c r="V156" s="17"/>
      <c r="W156" s="17"/>
      <c r="X156" s="17"/>
      <c r="Y156" s="17"/>
      <c r="Z156" s="17"/>
      <c r="AA156" s="17"/>
      <c r="AB156" s="17"/>
      <c r="AC156" s="17"/>
      <c r="AD156" s="17"/>
      <c r="AE156" s="17"/>
      <c r="AF156" s="17"/>
      <c r="AG156" s="17"/>
    </row>
    <row r="157" customFormat="false" ht="15.5" hidden="false" customHeight="false" outlineLevel="0" collapsed="false">
      <c r="A157" s="17"/>
      <c r="B157" s="17"/>
      <c r="C157" s="17"/>
      <c r="D157" s="17"/>
      <c r="E157" s="17"/>
      <c r="F157" s="17"/>
      <c r="G157" s="17"/>
      <c r="H157" s="17"/>
      <c r="I157" s="17"/>
      <c r="J157" s="17"/>
      <c r="K157" s="17"/>
      <c r="L157" s="17"/>
      <c r="M157" s="17"/>
      <c r="N157" s="17"/>
      <c r="O157" s="17"/>
      <c r="P157" s="17"/>
      <c r="Q157" s="17"/>
      <c r="R157" s="17"/>
      <c r="S157" s="17"/>
      <c r="T157" s="17"/>
      <c r="U157" s="17"/>
      <c r="V157" s="17"/>
      <c r="W157" s="17"/>
      <c r="X157" s="17"/>
      <c r="Y157" s="17"/>
      <c r="Z157" s="17"/>
      <c r="AA157" s="17"/>
      <c r="AB157" s="17"/>
      <c r="AC157" s="17"/>
      <c r="AD157" s="17"/>
      <c r="AE157" s="17"/>
      <c r="AF157" s="17"/>
      <c r="AG157" s="17"/>
    </row>
    <row r="158" customFormat="false" ht="15.5" hidden="false" customHeight="false" outlineLevel="0" collapsed="false">
      <c r="A158" s="17"/>
      <c r="B158" s="17"/>
      <c r="C158" s="17"/>
      <c r="D158" s="17"/>
      <c r="E158" s="17"/>
      <c r="F158" s="17"/>
      <c r="G158" s="17"/>
      <c r="H158" s="17"/>
      <c r="I158" s="17"/>
      <c r="J158" s="17"/>
      <c r="K158" s="17"/>
      <c r="L158" s="17"/>
      <c r="M158" s="17"/>
      <c r="N158" s="17"/>
      <c r="O158" s="17"/>
      <c r="P158" s="17"/>
      <c r="Q158" s="17"/>
      <c r="R158" s="17"/>
      <c r="S158" s="17"/>
      <c r="T158" s="17"/>
      <c r="U158" s="17"/>
      <c r="V158" s="17"/>
      <c r="W158" s="17"/>
      <c r="X158" s="17"/>
      <c r="Y158" s="17"/>
      <c r="Z158" s="17"/>
      <c r="AA158" s="17"/>
      <c r="AB158" s="17"/>
      <c r="AC158" s="17"/>
      <c r="AD158" s="19"/>
      <c r="AE158" s="19"/>
      <c r="AF158" s="20"/>
      <c r="AG158" s="20"/>
      <c r="AH158" s="21"/>
      <c r="AI158" s="21"/>
      <c r="AJ158" s="21"/>
      <c r="AK158" s="21"/>
      <c r="AL158" s="22"/>
      <c r="AM158" s="22"/>
      <c r="AN158" s="21"/>
      <c r="AO158" s="21"/>
      <c r="AP158" s="23"/>
      <c r="BD158" s="22"/>
      <c r="BE158" s="22"/>
      <c r="BF158" s="21"/>
      <c r="BG158" s="21"/>
      <c r="BH158" s="21"/>
      <c r="BI158" s="21"/>
      <c r="BJ158" s="21"/>
      <c r="BK158" s="21"/>
      <c r="BL158" s="22"/>
      <c r="BM158" s="22"/>
      <c r="BN158" s="21"/>
      <c r="BO158" s="21"/>
      <c r="BP158" s="23"/>
    </row>
    <row r="159" customFormat="false" ht="15.5" hidden="false" customHeight="false" outlineLevel="0" collapsed="false">
      <c r="A159" s="17"/>
      <c r="B159" s="17"/>
      <c r="C159" s="17"/>
      <c r="D159" s="17"/>
      <c r="E159" s="17"/>
      <c r="F159" s="17"/>
      <c r="G159" s="17"/>
      <c r="H159" s="17"/>
      <c r="I159" s="17"/>
      <c r="J159" s="17"/>
      <c r="K159" s="17"/>
      <c r="L159" s="17"/>
      <c r="M159" s="17"/>
      <c r="N159" s="17"/>
      <c r="O159" s="17"/>
      <c r="P159" s="17"/>
      <c r="Q159" s="17"/>
      <c r="R159" s="17"/>
      <c r="S159" s="17"/>
      <c r="T159" s="17"/>
      <c r="U159" s="17"/>
      <c r="V159" s="17"/>
      <c r="W159" s="17"/>
      <c r="X159" s="17"/>
      <c r="Y159" s="17"/>
      <c r="Z159" s="17"/>
      <c r="AA159" s="17"/>
      <c r="AB159" s="17"/>
      <c r="AC159" s="17"/>
      <c r="AD159" s="24"/>
      <c r="AE159" s="24"/>
      <c r="AF159" s="24"/>
      <c r="AG159" s="24"/>
      <c r="AH159" s="13"/>
      <c r="AI159" s="13"/>
      <c r="AJ159" s="13"/>
      <c r="AK159" s="13"/>
      <c r="AL159" s="13"/>
      <c r="AM159" s="13"/>
      <c r="AN159" s="13"/>
      <c r="AO159" s="13"/>
      <c r="AP159" s="13"/>
      <c r="BD159" s="13"/>
      <c r="BE159" s="13"/>
      <c r="BF159" s="13"/>
      <c r="BG159" s="13"/>
      <c r="BH159" s="13"/>
      <c r="BI159" s="13"/>
      <c r="BJ159" s="13"/>
      <c r="BK159" s="13"/>
      <c r="BL159" s="13"/>
      <c r="BM159" s="13"/>
      <c r="BN159" s="13"/>
      <c r="BO159" s="13"/>
      <c r="BP159" s="13"/>
    </row>
    <row r="160" customFormat="false" ht="15.5" hidden="false" customHeight="false" outlineLevel="0" collapsed="false">
      <c r="A160" s="17"/>
      <c r="B160" s="17"/>
      <c r="C160" s="17"/>
      <c r="D160" s="17"/>
      <c r="E160" s="17"/>
      <c r="F160" s="17"/>
      <c r="G160" s="17"/>
      <c r="H160" s="17"/>
      <c r="I160" s="17"/>
      <c r="J160" s="17"/>
      <c r="K160" s="17"/>
      <c r="L160" s="17"/>
      <c r="M160" s="17"/>
      <c r="N160" s="17"/>
      <c r="O160" s="17"/>
      <c r="P160" s="17"/>
      <c r="Q160" s="17"/>
      <c r="R160" s="17"/>
      <c r="S160" s="17"/>
      <c r="T160" s="17"/>
      <c r="U160" s="17"/>
      <c r="V160" s="17"/>
      <c r="W160" s="17"/>
      <c r="X160" s="17"/>
      <c r="Y160" s="17"/>
      <c r="Z160" s="17"/>
      <c r="AA160" s="17"/>
      <c r="AB160" s="17"/>
      <c r="AC160" s="17"/>
      <c r="AD160" s="24"/>
      <c r="AE160" s="24"/>
      <c r="AF160" s="24"/>
      <c r="AG160" s="24"/>
      <c r="AH160" s="13"/>
      <c r="AI160" s="13"/>
      <c r="AJ160" s="13"/>
      <c r="AK160" s="13"/>
      <c r="AL160" s="13"/>
      <c r="AM160" s="13"/>
      <c r="AN160" s="13"/>
      <c r="AO160" s="13"/>
      <c r="AP160" s="13"/>
      <c r="BD160" s="13"/>
      <c r="BE160" s="13"/>
      <c r="BF160" s="13"/>
      <c r="BG160" s="13"/>
      <c r="BH160" s="13"/>
      <c r="BI160" s="13"/>
      <c r="BJ160" s="13"/>
      <c r="BK160" s="13"/>
      <c r="BL160" s="13"/>
      <c r="BM160" s="13"/>
      <c r="BN160" s="13"/>
      <c r="BO160" s="13"/>
      <c r="BP160" s="13"/>
    </row>
    <row r="161" customFormat="false" ht="15.5" hidden="false" customHeight="false" outlineLevel="0" collapsed="false">
      <c r="A161" s="17"/>
      <c r="B161" s="17"/>
      <c r="C161" s="17"/>
      <c r="D161" s="17"/>
      <c r="E161" s="17"/>
      <c r="F161" s="17"/>
      <c r="G161" s="17"/>
      <c r="H161" s="17"/>
      <c r="I161" s="17"/>
      <c r="J161" s="17"/>
      <c r="K161" s="17"/>
      <c r="L161" s="17"/>
      <c r="M161" s="17"/>
      <c r="N161" s="17"/>
      <c r="O161" s="17"/>
      <c r="P161" s="17"/>
      <c r="Q161" s="17"/>
      <c r="R161" s="17"/>
      <c r="S161" s="17"/>
      <c r="T161" s="17"/>
      <c r="U161" s="17"/>
      <c r="V161" s="17"/>
      <c r="W161" s="17"/>
      <c r="X161" s="17"/>
      <c r="Y161" s="17"/>
      <c r="Z161" s="17"/>
      <c r="AA161" s="17"/>
      <c r="AB161" s="17"/>
      <c r="AC161" s="17"/>
      <c r="AD161" s="24"/>
      <c r="AE161" s="24"/>
      <c r="AF161" s="24"/>
      <c r="AG161" s="24"/>
      <c r="AH161" s="13"/>
      <c r="AI161" s="13"/>
      <c r="AJ161" s="13"/>
      <c r="AK161" s="13"/>
      <c r="AL161" s="13"/>
      <c r="AM161" s="13"/>
      <c r="AN161" s="13"/>
      <c r="AO161" s="13"/>
      <c r="AP161" s="13"/>
      <c r="BD161" s="13"/>
      <c r="BE161" s="13"/>
      <c r="BF161" s="13"/>
      <c r="BG161" s="13"/>
      <c r="BH161" s="13"/>
      <c r="BI161" s="13"/>
      <c r="BJ161" s="13"/>
      <c r="BK161" s="13"/>
      <c r="BL161" s="13"/>
      <c r="BM161" s="13"/>
      <c r="BN161" s="13"/>
      <c r="BO161" s="13"/>
      <c r="BP161" s="13"/>
    </row>
    <row r="162" customFormat="false" ht="15.5" hidden="false" customHeight="false" outlineLevel="0" collapsed="false">
      <c r="A162" s="17"/>
      <c r="B162" s="17"/>
      <c r="C162" s="17"/>
      <c r="D162" s="17"/>
      <c r="E162" s="17"/>
      <c r="F162" s="17"/>
      <c r="G162" s="17"/>
      <c r="H162" s="17"/>
      <c r="I162" s="17"/>
      <c r="J162" s="17"/>
      <c r="K162" s="17"/>
      <c r="L162" s="17"/>
      <c r="M162" s="17"/>
      <c r="N162" s="17"/>
      <c r="O162" s="17"/>
      <c r="P162" s="17"/>
      <c r="Q162" s="17"/>
      <c r="R162" s="17"/>
      <c r="S162" s="17"/>
      <c r="T162" s="17"/>
      <c r="U162" s="17"/>
      <c r="V162" s="17"/>
      <c r="W162" s="17"/>
      <c r="X162" s="17"/>
      <c r="Y162" s="17"/>
      <c r="Z162" s="17"/>
      <c r="AA162" s="17"/>
      <c r="AB162" s="17"/>
      <c r="AC162" s="17"/>
      <c r="AD162" s="24"/>
      <c r="AE162" s="24"/>
      <c r="AF162" s="24"/>
      <c r="AG162" s="24"/>
      <c r="AH162" s="13"/>
      <c r="AI162" s="13"/>
      <c r="AJ162" s="13"/>
      <c r="AK162" s="13"/>
      <c r="AL162" s="13"/>
      <c r="AM162" s="13"/>
      <c r="AN162" s="13"/>
      <c r="AO162" s="13"/>
      <c r="AP162" s="13"/>
      <c r="BD162" s="13"/>
      <c r="BE162" s="13"/>
      <c r="BF162" s="13"/>
      <c r="BG162" s="13"/>
      <c r="BH162" s="13"/>
      <c r="BI162" s="13"/>
      <c r="BJ162" s="13"/>
      <c r="BK162" s="13"/>
      <c r="BL162" s="13"/>
      <c r="BM162" s="13"/>
      <c r="BN162" s="13"/>
      <c r="BO162" s="13"/>
      <c r="BP162" s="13"/>
    </row>
    <row r="163" customFormat="false" ht="15.5" hidden="false" customHeight="false" outlineLevel="0" collapsed="false">
      <c r="A163" s="17"/>
      <c r="B163" s="17"/>
      <c r="C163" s="17"/>
      <c r="D163" s="17"/>
      <c r="E163" s="17"/>
      <c r="F163" s="17"/>
      <c r="G163" s="17"/>
      <c r="H163" s="17"/>
      <c r="I163" s="17"/>
      <c r="J163" s="17"/>
      <c r="K163" s="17"/>
      <c r="L163" s="17"/>
      <c r="M163" s="17"/>
      <c r="N163" s="17"/>
      <c r="O163" s="17"/>
      <c r="P163" s="17"/>
      <c r="Q163" s="17"/>
      <c r="R163" s="17"/>
      <c r="S163" s="17"/>
      <c r="T163" s="17"/>
      <c r="U163" s="17"/>
      <c r="V163" s="17"/>
      <c r="W163" s="17"/>
      <c r="X163" s="17"/>
      <c r="Y163" s="17"/>
      <c r="Z163" s="17"/>
      <c r="AA163" s="17"/>
      <c r="AB163" s="17"/>
      <c r="AC163" s="17"/>
      <c r="AD163" s="17"/>
      <c r="AE163" s="17"/>
      <c r="AF163" s="17"/>
      <c r="AG163" s="17"/>
    </row>
    <row r="164" customFormat="false" ht="15.5" hidden="false" customHeight="false" outlineLevel="0" collapsed="false">
      <c r="A164" s="17"/>
      <c r="B164" s="17"/>
      <c r="C164" s="17"/>
      <c r="D164" s="17"/>
      <c r="E164" s="17"/>
      <c r="F164" s="17"/>
      <c r="G164" s="17"/>
      <c r="H164" s="17"/>
      <c r="I164" s="17"/>
      <c r="J164" s="17"/>
      <c r="K164" s="17"/>
      <c r="L164" s="17"/>
      <c r="M164" s="17"/>
      <c r="N164" s="17"/>
      <c r="O164" s="17"/>
      <c r="P164" s="17"/>
      <c r="Q164" s="17"/>
      <c r="R164" s="17"/>
      <c r="S164" s="17"/>
      <c r="T164" s="17"/>
      <c r="U164" s="17"/>
      <c r="V164" s="17"/>
      <c r="W164" s="17"/>
      <c r="X164" s="17"/>
      <c r="Y164" s="17"/>
      <c r="Z164" s="17"/>
      <c r="AA164" s="17"/>
      <c r="AB164" s="17"/>
      <c r="AC164" s="17"/>
      <c r="AD164" s="17"/>
      <c r="AE164" s="17"/>
      <c r="AF164" s="17"/>
      <c r="AG164" s="17"/>
    </row>
    <row r="165" customFormat="false" ht="15.5" hidden="false" customHeight="false" outlineLevel="0" collapsed="false">
      <c r="A165" s="17"/>
      <c r="B165" s="17"/>
      <c r="C165" s="17"/>
      <c r="D165" s="17"/>
      <c r="E165" s="17"/>
      <c r="F165" s="17"/>
      <c r="G165" s="17"/>
      <c r="H165" s="17"/>
      <c r="I165" s="17"/>
      <c r="J165" s="17"/>
      <c r="K165" s="17"/>
      <c r="L165" s="17"/>
      <c r="M165" s="17"/>
      <c r="N165" s="17"/>
      <c r="O165" s="17"/>
      <c r="P165" s="17"/>
      <c r="Q165" s="17"/>
      <c r="R165" s="17"/>
      <c r="S165" s="17"/>
      <c r="T165" s="17"/>
      <c r="U165" s="17"/>
      <c r="V165" s="17"/>
      <c r="W165" s="17"/>
      <c r="X165" s="17"/>
      <c r="Y165" s="17"/>
      <c r="Z165" s="17"/>
      <c r="AA165" s="17"/>
      <c r="AB165" s="17"/>
      <c r="AC165" s="17"/>
      <c r="AD165" s="17"/>
      <c r="AE165" s="17"/>
      <c r="AF165" s="17"/>
      <c r="AG165" s="17"/>
    </row>
    <row r="166" customFormat="false" ht="15.5" hidden="false" customHeight="false" outlineLevel="0" collapsed="false">
      <c r="A166" s="17"/>
      <c r="B166" s="17"/>
      <c r="C166" s="17"/>
      <c r="D166" s="17"/>
      <c r="E166" s="17"/>
      <c r="F166" s="17"/>
      <c r="G166" s="17"/>
      <c r="H166" s="17"/>
      <c r="I166" s="17"/>
      <c r="J166" s="17"/>
      <c r="K166" s="17"/>
      <c r="L166" s="17"/>
      <c r="M166" s="17"/>
      <c r="N166" s="17"/>
      <c r="O166" s="17"/>
      <c r="P166" s="17"/>
      <c r="Q166" s="17"/>
      <c r="R166" s="17"/>
      <c r="S166" s="17"/>
      <c r="T166" s="17"/>
      <c r="U166" s="17"/>
      <c r="V166" s="17"/>
      <c r="W166" s="17"/>
      <c r="X166" s="17"/>
      <c r="Y166" s="17"/>
      <c r="Z166" s="17"/>
      <c r="AA166" s="17"/>
      <c r="AB166" s="17"/>
      <c r="AC166" s="17"/>
      <c r="AD166" s="17"/>
      <c r="AE166" s="17"/>
      <c r="AF166" s="17"/>
      <c r="AG166" s="17"/>
      <c r="BD166" s="22"/>
      <c r="BE166" s="22"/>
      <c r="BF166" s="21"/>
      <c r="BG166" s="21"/>
      <c r="BH166" s="21"/>
      <c r="BI166" s="21"/>
      <c r="BJ166" s="21"/>
      <c r="BK166" s="21"/>
      <c r="BL166" s="22"/>
      <c r="BM166" s="22"/>
      <c r="BN166" s="21"/>
      <c r="BO166" s="21"/>
      <c r="BP166" s="23"/>
    </row>
    <row r="167" customFormat="false" ht="15.5" hidden="false" customHeight="false" outlineLevel="0" collapsed="false">
      <c r="A167" s="17"/>
      <c r="B167" s="17"/>
      <c r="C167" s="17"/>
      <c r="D167" s="17"/>
      <c r="E167" s="17"/>
      <c r="F167" s="17"/>
      <c r="G167" s="17"/>
      <c r="H167" s="17"/>
      <c r="I167" s="17"/>
      <c r="J167" s="17"/>
      <c r="K167" s="17"/>
      <c r="L167" s="17"/>
      <c r="M167" s="17"/>
      <c r="N167" s="17"/>
      <c r="O167" s="17"/>
      <c r="P167" s="17"/>
      <c r="Q167" s="17"/>
      <c r="R167" s="17"/>
      <c r="S167" s="17"/>
      <c r="T167" s="17"/>
      <c r="U167" s="17"/>
      <c r="V167" s="17"/>
      <c r="W167" s="17"/>
      <c r="X167" s="17"/>
      <c r="Y167" s="17"/>
      <c r="Z167" s="17"/>
      <c r="AA167" s="17"/>
      <c r="AB167" s="17"/>
      <c r="AC167" s="17"/>
      <c r="AD167" s="19"/>
      <c r="AE167" s="19"/>
      <c r="AF167" s="20"/>
      <c r="AG167" s="20"/>
      <c r="AH167" s="21"/>
      <c r="AI167" s="21"/>
      <c r="AJ167" s="21"/>
      <c r="AK167" s="21"/>
      <c r="AL167" s="22"/>
      <c r="AM167" s="22"/>
      <c r="AN167" s="21"/>
      <c r="AO167" s="21"/>
      <c r="AP167" s="23"/>
    </row>
    <row r="168" customFormat="false" ht="15.5" hidden="false" customHeight="false" outlineLevel="0" collapsed="false">
      <c r="A168" s="17"/>
      <c r="B168" s="17"/>
      <c r="C168" s="17"/>
      <c r="D168" s="17"/>
      <c r="E168" s="17"/>
      <c r="F168" s="17"/>
      <c r="G168" s="17"/>
      <c r="H168" s="17"/>
      <c r="I168" s="17"/>
      <c r="J168" s="17"/>
      <c r="K168" s="17"/>
      <c r="L168" s="17"/>
      <c r="M168" s="17"/>
      <c r="N168" s="17"/>
      <c r="O168" s="17"/>
      <c r="P168" s="17"/>
      <c r="Q168" s="17"/>
      <c r="R168" s="17"/>
      <c r="S168" s="17"/>
      <c r="T168" s="17"/>
      <c r="U168" s="17"/>
      <c r="V168" s="17"/>
      <c r="W168" s="17"/>
      <c r="X168" s="17"/>
      <c r="Y168" s="17"/>
      <c r="Z168" s="17"/>
      <c r="AA168" s="17"/>
      <c r="AB168" s="17"/>
      <c r="AC168" s="17"/>
      <c r="AD168" s="17"/>
      <c r="AE168" s="17"/>
      <c r="AF168" s="17"/>
      <c r="AG168" s="17"/>
    </row>
    <row r="169" customFormat="false" ht="15.5" hidden="false" customHeight="false" outlineLevel="0" collapsed="false">
      <c r="A169" s="17"/>
      <c r="B169" s="17"/>
      <c r="C169" s="17"/>
      <c r="D169" s="17"/>
      <c r="E169" s="17"/>
      <c r="F169" s="17"/>
      <c r="G169" s="17"/>
      <c r="H169" s="17"/>
      <c r="I169" s="17"/>
      <c r="J169" s="17"/>
      <c r="K169" s="17"/>
      <c r="L169" s="17"/>
      <c r="M169" s="17"/>
      <c r="N169" s="17"/>
      <c r="O169" s="17"/>
      <c r="P169" s="17"/>
      <c r="Q169" s="17"/>
      <c r="R169" s="17"/>
      <c r="S169" s="17"/>
      <c r="T169" s="17"/>
      <c r="U169" s="17"/>
      <c r="V169" s="17"/>
      <c r="W169" s="17"/>
      <c r="X169" s="17"/>
      <c r="Y169" s="17"/>
      <c r="Z169" s="17"/>
      <c r="AA169" s="17"/>
      <c r="AB169" s="17"/>
      <c r="AC169" s="17"/>
      <c r="AD169" s="17"/>
      <c r="AE169" s="17"/>
      <c r="AF169" s="17"/>
      <c r="AG169" s="17"/>
    </row>
    <row r="170" customFormat="false" ht="15.5" hidden="false" customHeight="false" outlineLevel="0" collapsed="false">
      <c r="A170" s="17"/>
      <c r="B170" s="17"/>
      <c r="C170" s="17"/>
      <c r="D170" s="17"/>
      <c r="E170" s="17"/>
      <c r="F170" s="17"/>
      <c r="G170" s="17"/>
      <c r="H170" s="17"/>
      <c r="I170" s="17"/>
      <c r="J170" s="17"/>
      <c r="K170" s="17"/>
      <c r="L170" s="17"/>
      <c r="M170" s="17"/>
      <c r="N170" s="17"/>
      <c r="O170" s="17"/>
      <c r="P170" s="17"/>
      <c r="Q170" s="17"/>
      <c r="R170" s="17"/>
      <c r="S170" s="17"/>
      <c r="T170" s="17"/>
      <c r="U170" s="17"/>
      <c r="V170" s="17"/>
      <c r="W170" s="17"/>
      <c r="X170" s="17"/>
      <c r="Y170" s="17"/>
      <c r="Z170" s="17"/>
      <c r="AA170" s="17"/>
      <c r="AB170" s="17"/>
      <c r="AC170" s="17"/>
      <c r="AD170" s="17"/>
      <c r="AE170" s="17"/>
      <c r="AF170" s="17"/>
      <c r="AG170" s="17"/>
    </row>
    <row r="171" customFormat="false" ht="15.5" hidden="false" customHeight="false" outlineLevel="0" collapsed="false">
      <c r="A171" s="17"/>
      <c r="B171" s="17"/>
      <c r="C171" s="17"/>
      <c r="D171" s="17"/>
      <c r="E171" s="17"/>
      <c r="F171" s="17"/>
      <c r="G171" s="17"/>
      <c r="H171" s="17"/>
      <c r="I171" s="17"/>
      <c r="J171" s="17"/>
      <c r="K171" s="17"/>
      <c r="L171" s="17"/>
      <c r="M171" s="17"/>
      <c r="N171" s="17"/>
      <c r="O171" s="17"/>
      <c r="P171" s="17"/>
      <c r="Q171" s="17"/>
      <c r="R171" s="17"/>
      <c r="S171" s="17"/>
      <c r="T171" s="17"/>
      <c r="U171" s="17"/>
      <c r="V171" s="17"/>
      <c r="W171" s="17"/>
      <c r="X171" s="17"/>
      <c r="Y171" s="17"/>
      <c r="Z171" s="17"/>
      <c r="AA171" s="17"/>
      <c r="AB171" s="17"/>
      <c r="AC171" s="17"/>
      <c r="AD171" s="17"/>
      <c r="AE171" s="17"/>
      <c r="AF171" s="17"/>
      <c r="AG171" s="17"/>
    </row>
    <row r="172" customFormat="false" ht="15.5" hidden="false" customHeight="false" outlineLevel="0" collapsed="false">
      <c r="A172" s="17"/>
      <c r="B172" s="17"/>
      <c r="C172" s="17"/>
      <c r="D172" s="17"/>
      <c r="E172" s="17"/>
      <c r="F172" s="17"/>
      <c r="G172" s="17"/>
      <c r="H172" s="17"/>
      <c r="I172" s="17"/>
      <c r="J172" s="17"/>
      <c r="K172" s="17"/>
      <c r="L172" s="17"/>
      <c r="M172" s="17"/>
      <c r="N172" s="17"/>
      <c r="O172" s="17"/>
      <c r="P172" s="17"/>
      <c r="Q172" s="17"/>
      <c r="R172" s="17"/>
      <c r="S172" s="17"/>
      <c r="T172" s="17"/>
      <c r="U172" s="17"/>
      <c r="V172" s="17"/>
      <c r="W172" s="17"/>
      <c r="X172" s="17"/>
      <c r="Y172" s="17"/>
      <c r="Z172" s="17"/>
      <c r="AA172" s="17"/>
      <c r="AB172" s="17"/>
      <c r="AC172" s="17"/>
      <c r="AD172" s="17"/>
      <c r="AE172" s="17"/>
      <c r="AF172" s="17"/>
      <c r="AG172" s="17"/>
    </row>
    <row r="173" customFormat="false" ht="15.5" hidden="false" customHeight="false" outlineLevel="0" collapsed="false">
      <c r="A173" s="17"/>
      <c r="B173" s="17"/>
      <c r="C173" s="17"/>
      <c r="D173" s="17"/>
      <c r="E173" s="17"/>
      <c r="F173" s="17"/>
      <c r="G173" s="17"/>
      <c r="H173" s="17"/>
      <c r="I173" s="17"/>
      <c r="J173" s="17"/>
      <c r="K173" s="17"/>
      <c r="L173" s="17"/>
      <c r="M173" s="17"/>
      <c r="N173" s="17"/>
      <c r="O173" s="17"/>
      <c r="P173" s="17"/>
      <c r="Q173" s="17"/>
      <c r="R173" s="17"/>
      <c r="S173" s="17"/>
      <c r="T173" s="17"/>
      <c r="U173" s="17"/>
      <c r="V173" s="17"/>
      <c r="W173" s="17"/>
      <c r="X173" s="17"/>
      <c r="Y173" s="17"/>
      <c r="Z173" s="17"/>
      <c r="AA173" s="17"/>
      <c r="AB173" s="17"/>
      <c r="AC173" s="17"/>
      <c r="AD173" s="19"/>
      <c r="AE173" s="19"/>
      <c r="AF173" s="20"/>
      <c r="AG173" s="20"/>
      <c r="AH173" s="21"/>
      <c r="AI173" s="21"/>
      <c r="AJ173" s="21"/>
      <c r="AK173" s="21"/>
      <c r="AL173" s="22"/>
      <c r="AM173" s="22"/>
      <c r="AN173" s="21"/>
      <c r="AO173" s="21"/>
      <c r="AP173" s="23"/>
    </row>
    <row r="180" customFormat="false" ht="15.5" hidden="false" customHeight="false" outlineLevel="0" collapsed="false">
      <c r="A180" s="12"/>
    </row>
    <row r="182" customFormat="false" ht="15.5" hidden="false" customHeight="false" outlineLevel="0" collapsed="false">
      <c r="C182" s="21"/>
      <c r="D182" s="21"/>
      <c r="E182" s="21"/>
      <c r="F182" s="21"/>
    </row>
    <row r="183" customFormat="false" ht="15.5" hidden="false" customHeight="false" outlineLevel="0" collapsed="false">
      <c r="AD183" s="21"/>
      <c r="AE183" s="21"/>
      <c r="AF183" s="21"/>
      <c r="AG183" s="21"/>
      <c r="AH183" s="21"/>
      <c r="AI183" s="21"/>
      <c r="AJ183" s="22"/>
      <c r="AK183" s="22"/>
      <c r="AL183" s="21"/>
      <c r="AM183" s="21"/>
      <c r="AN183" s="21"/>
      <c r="BC183" s="21"/>
      <c r="BD183" s="21"/>
      <c r="BE183" s="21"/>
      <c r="BF183" s="21"/>
      <c r="BG183" s="21"/>
      <c r="BH183" s="21"/>
      <c r="BI183" s="22"/>
      <c r="BJ183" s="22"/>
      <c r="BK183" s="21"/>
      <c r="BL183" s="21"/>
      <c r="BM183" s="21"/>
    </row>
    <row r="190" customFormat="false" ht="15.5" hidden="false" customHeight="false" outlineLevel="0" collapsed="false">
      <c r="AD190" s="21"/>
      <c r="AE190" s="21"/>
      <c r="AF190" s="21"/>
      <c r="AG190" s="21"/>
      <c r="AH190" s="21"/>
      <c r="AI190" s="21"/>
      <c r="AJ190" s="22"/>
      <c r="AK190" s="22"/>
      <c r="AL190" s="21"/>
      <c r="AM190" s="21"/>
      <c r="AN190" s="21"/>
      <c r="BC190" s="21"/>
      <c r="BD190" s="21"/>
      <c r="BE190" s="21"/>
      <c r="BF190" s="21"/>
      <c r="BG190" s="21"/>
      <c r="BH190" s="21"/>
      <c r="BI190" s="22"/>
      <c r="BJ190" s="22"/>
      <c r="BK190" s="21"/>
      <c r="BL190" s="21"/>
      <c r="BM190" s="21"/>
    </row>
    <row r="205" customFormat="false" ht="15.5" hidden="false" customHeight="false" outlineLevel="0" collapsed="false">
      <c r="A205" s="12"/>
    </row>
    <row r="207" customFormat="false" ht="15.5" hidden="false" customHeight="false" outlineLevel="0" collapsed="false">
      <c r="X207" s="16"/>
      <c r="Y207" s="16"/>
      <c r="Z207" s="16"/>
      <c r="AA207" s="16"/>
      <c r="AB207" s="16"/>
      <c r="AC207" s="16"/>
      <c r="AD207" s="16"/>
      <c r="AE207" s="16"/>
      <c r="AT207" s="16"/>
      <c r="AU207" s="16"/>
      <c r="AV207" s="16"/>
      <c r="AW207" s="16"/>
      <c r="AX207" s="16"/>
      <c r="AY207" s="16"/>
      <c r="AZ207" s="16"/>
      <c r="BA207" s="16"/>
    </row>
    <row r="208" customFormat="false" ht="15.5" hidden="false" customHeight="false" outlineLevel="0" collapsed="false">
      <c r="X208" s="13"/>
      <c r="Y208" s="13"/>
      <c r="Z208" s="13"/>
      <c r="AA208" s="13"/>
      <c r="AB208" s="13"/>
      <c r="AC208" s="13"/>
      <c r="AD208" s="13"/>
      <c r="AE208" s="13"/>
      <c r="AT208" s="13"/>
      <c r="AU208" s="13"/>
      <c r="AV208" s="13"/>
      <c r="AW208" s="13"/>
      <c r="AX208" s="13"/>
      <c r="AY208" s="13"/>
      <c r="AZ208" s="13"/>
      <c r="BA208" s="13"/>
    </row>
    <row r="209" customFormat="false" ht="15.5" hidden="false" customHeight="false" outlineLevel="0" collapsed="false">
      <c r="X209" s="13"/>
      <c r="Y209" s="13"/>
      <c r="Z209" s="13"/>
      <c r="AA209" s="13"/>
      <c r="AB209" s="13"/>
      <c r="AC209" s="13"/>
      <c r="AD209" s="13"/>
      <c r="AE209" s="13"/>
      <c r="AT209" s="13"/>
      <c r="AU209" s="13"/>
      <c r="AV209" s="13"/>
      <c r="AW209" s="13"/>
      <c r="AX209" s="13"/>
      <c r="AY209" s="13"/>
      <c r="AZ209" s="13"/>
      <c r="BA209" s="13"/>
    </row>
    <row r="210" customFormat="false" ht="15.5" hidden="false" customHeight="false" outlineLevel="0" collapsed="false">
      <c r="X210" s="13"/>
      <c r="Y210" s="13"/>
      <c r="Z210" s="13"/>
      <c r="AA210" s="13"/>
      <c r="AB210" s="13"/>
      <c r="AC210" s="13"/>
      <c r="AD210" s="13"/>
      <c r="AE210" s="13"/>
      <c r="AT210" s="13"/>
      <c r="AU210" s="13"/>
      <c r="AV210" s="13"/>
      <c r="AW210" s="13"/>
      <c r="AX210" s="13"/>
      <c r="AY210" s="13"/>
      <c r="AZ210" s="13"/>
      <c r="BA210" s="13"/>
    </row>
    <row r="211" customFormat="false" ht="15.5" hidden="false" customHeight="false" outlineLevel="0" collapsed="false">
      <c r="X211" s="13"/>
      <c r="Y211" s="13"/>
      <c r="Z211" s="13"/>
      <c r="AA211" s="13"/>
      <c r="AB211" s="13"/>
      <c r="AC211" s="13"/>
      <c r="AD211" s="13"/>
      <c r="AE211" s="13"/>
      <c r="AT211" s="13"/>
      <c r="AU211" s="13"/>
      <c r="AV211" s="13"/>
      <c r="AW211" s="13"/>
      <c r="AX211" s="13"/>
      <c r="AY211" s="13"/>
      <c r="AZ211" s="13"/>
      <c r="BA211" s="13"/>
    </row>
    <row r="214" customFormat="false" ht="15.5" hidden="false" customHeight="false" outlineLevel="0" collapsed="false">
      <c r="X214" s="16"/>
      <c r="Y214" s="16"/>
      <c r="Z214" s="16"/>
      <c r="AA214" s="16"/>
      <c r="AB214" s="16"/>
      <c r="AC214" s="16"/>
      <c r="AD214" s="16"/>
      <c r="AE214" s="16"/>
    </row>
    <row r="215" customFormat="false" ht="15.5" hidden="false" customHeight="false" outlineLevel="0" collapsed="false">
      <c r="AT215" s="16"/>
      <c r="AU215" s="16"/>
      <c r="AV215" s="16"/>
      <c r="AW215" s="16"/>
      <c r="AX215" s="16"/>
      <c r="AY215" s="16"/>
      <c r="AZ215" s="16"/>
      <c r="BA215" s="1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4" activeCellId="0" sqref="C14"/>
    </sheetView>
  </sheetViews>
  <sheetFormatPr defaultColWidth="10.65625" defaultRowHeight="15.5" zeroHeight="false" outlineLevelRow="0" outlineLevelCol="0"/>
  <sheetData>
    <row r="1" s="1" customFormat="true" ht="15.5" hidden="false" customHeight="false" outlineLevel="0" collapsed="false">
      <c r="A1" s="1" t="s">
        <v>0</v>
      </c>
    </row>
    <row r="3" customFormat="false" ht="20.5" hidden="false" customHeight="false" outlineLevel="0" collapsed="false">
      <c r="A3" s="10" t="s">
        <v>34</v>
      </c>
    </row>
    <row r="5" customFormat="false" ht="15.5" hidden="false" customHeight="false" outlineLevel="0" collapsed="false">
      <c r="A5" s="6"/>
      <c r="B5" s="6" t="s">
        <v>24</v>
      </c>
      <c r="C5" s="6" t="s">
        <v>25</v>
      </c>
      <c r="D5" s="6" t="s">
        <v>6</v>
      </c>
    </row>
    <row r="6" customFormat="false" ht="15.5" hidden="false" customHeight="false" outlineLevel="0" collapsed="false">
      <c r="A6" s="6" t="s">
        <v>7</v>
      </c>
      <c r="B6" s="6" t="n">
        <v>0.169239903118826</v>
      </c>
      <c r="C6" s="6" t="n">
        <v>0.00937647136634309</v>
      </c>
      <c r="D6" s="6"/>
    </row>
    <row r="7" customFormat="false" ht="15.5" hidden="false" customHeight="false" outlineLevel="0" collapsed="false">
      <c r="A7" s="6" t="s">
        <v>17</v>
      </c>
      <c r="B7" s="6" t="n">
        <v>0.248373292355691</v>
      </c>
      <c r="C7" s="6" t="n">
        <v>0.0144023395265407</v>
      </c>
      <c r="D7" s="12" t="n">
        <v>0.0013</v>
      </c>
    </row>
    <row r="8" customFormat="false" ht="15.5" hidden="false" customHeight="false" outlineLevel="0" collapsed="false">
      <c r="A8" s="6" t="s">
        <v>35</v>
      </c>
      <c r="B8" s="6" t="n">
        <v>0.340508061882979</v>
      </c>
      <c r="C8" s="6" t="n">
        <v>0.0252181461552479</v>
      </c>
      <c r="D8" s="12" t="n">
        <v>0.0003</v>
      </c>
    </row>
    <row r="9" customFormat="false" ht="15.5" hidden="false" customHeight="false" outlineLevel="0" collapsed="false">
      <c r="A9" s="6" t="s">
        <v>19</v>
      </c>
      <c r="B9" s="6" t="n">
        <v>0.398264993184916</v>
      </c>
      <c r="C9" s="6" t="n">
        <v>0.0383792566322117</v>
      </c>
      <c r="D9" s="12" t="n">
        <v>0.0005</v>
      </c>
    </row>
    <row r="22" customFormat="false" ht="15.5" hidden="false" customHeight="false" outlineLevel="0" collapsed="false">
      <c r="A22" s="4" t="s">
        <v>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08T13:35:07Z</dcterms:created>
  <dc:creator>Selcuk Aslan</dc:creator>
  <dc:description/>
  <dc:language>en-US</dc:language>
  <cp:lastModifiedBy>Chuanxin Sun</cp:lastModifiedBy>
  <dcterms:modified xsi:type="dcterms:W3CDTF">2015-03-27T08:51:27Z</dcterms:modified>
  <cp:revision>0</cp:revision>
  <dc:subject/>
  <dc:title/>
</cp:coreProperties>
</file>